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G:\Meu Drive\MESTRADO\ARTIGO MESTRADO\PLOS ONE\REVISÃO 3 - Copia\ARQUIVOS FINAIS\"/>
    </mc:Choice>
  </mc:AlternateContent>
  <xr:revisionPtr revIDLastSave="0" documentId="13_ncr:1_{AE8120C4-0D5F-4325-B88C-B86C2A35180C}" xr6:coauthVersionLast="47" xr6:coauthVersionMax="47" xr10:uidLastSave="{00000000-0000-0000-0000-000000000000}"/>
  <bookViews>
    <workbookView xWindow="28680" yWindow="-120" windowWidth="29040" windowHeight="15720" activeTab="2" xr2:uid="{29496412-863C-4D0B-87E0-EFE7EF34CBCD}"/>
  </bookViews>
  <sheets>
    <sheet name="urine characteristcs, water bal" sheetId="5" r:id="rId1"/>
    <sheet name="Intake, concentration, renal ex" sheetId="6" r:id="rId2"/>
    <sheet name="Digestibility " sheetId="7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7" l="1"/>
  <c r="E6" i="7"/>
  <c r="Q8" i="7"/>
  <c r="Q7" i="7"/>
  <c r="Q6" i="7"/>
  <c r="Q3" i="7" l="1"/>
  <c r="Q4" i="7"/>
  <c r="Q5" i="7"/>
  <c r="Q9" i="7"/>
  <c r="Q10" i="7"/>
  <c r="Q11" i="7"/>
  <c r="Q12" i="7"/>
  <c r="Q13" i="7"/>
  <c r="Q14" i="7"/>
  <c r="Q15" i="7"/>
  <c r="Q16" i="7"/>
  <c r="Q17" i="7"/>
  <c r="Q18" i="7"/>
  <c r="Q19" i="7"/>
  <c r="Q20" i="7"/>
  <c r="Q21" i="7"/>
  <c r="Q22" i="7"/>
  <c r="Q23" i="7"/>
  <c r="Q24" i="7"/>
  <c r="Q25" i="7"/>
  <c r="Q26" i="7"/>
  <c r="Q27" i="7"/>
  <c r="Q28" i="7"/>
  <c r="Q29" i="7"/>
  <c r="Q30" i="7"/>
  <c r="Q31" i="7"/>
  <c r="Q32" i="7"/>
  <c r="Q33" i="7"/>
  <c r="Q34" i="7"/>
  <c r="Q35" i="7"/>
  <c r="Q36" i="7"/>
  <c r="Q37" i="7"/>
  <c r="Q38" i="7"/>
  <c r="E4" i="7" l="1"/>
  <c r="E5" i="7"/>
  <c r="E7" i="7"/>
  <c r="E8" i="7"/>
  <c r="E9" i="7"/>
  <c r="E10" i="7"/>
  <c r="E11" i="7"/>
</calcChain>
</file>

<file path=xl/sharedStrings.xml><?xml version="1.0" encoding="utf-8"?>
<sst xmlns="http://schemas.openxmlformats.org/spreadsheetml/2006/main" count="280" uniqueCount="66">
  <si>
    <t>ECC</t>
  </si>
  <si>
    <t>Body weight (kg)</t>
  </si>
  <si>
    <t>Dry Matter intake (g/kg/d)</t>
  </si>
  <si>
    <t>Crude Protein intake (g/kg/d)</t>
  </si>
  <si>
    <t>Starch intake (g/kg/d)</t>
  </si>
  <si>
    <t>Dry Matter</t>
  </si>
  <si>
    <t>Crude Protein</t>
  </si>
  <si>
    <t>Acid-hydrolyzed fat</t>
  </si>
  <si>
    <t>Starch</t>
  </si>
  <si>
    <t>Feces characteristics</t>
  </si>
  <si>
    <t>Total tract apparent digestibility (%)</t>
  </si>
  <si>
    <t>Score</t>
  </si>
  <si>
    <t>Urine characteristics</t>
  </si>
  <si>
    <t>pH</t>
  </si>
  <si>
    <t>Water from food</t>
  </si>
  <si>
    <t>Drinking water</t>
  </si>
  <si>
    <t>Fecal water excretion</t>
  </si>
  <si>
    <t>Insensible losses</t>
  </si>
  <si>
    <t>Water balance (ml/kg/day)</t>
  </si>
  <si>
    <t>Ca intake (mg/kg/d)</t>
  </si>
  <si>
    <t>Ca urine concentration (mg/dL)</t>
  </si>
  <si>
    <t>Ca renal excretion (mg/kg/d)</t>
  </si>
  <si>
    <t>Na intake (mg/Kg/d)</t>
  </si>
  <si>
    <t>Na urine concentration (mg/dL)</t>
  </si>
  <si>
    <t>Na renal excretion (mg/kg/d)</t>
  </si>
  <si>
    <t>Uric Acid urine concentration (mg/dL)</t>
  </si>
  <si>
    <t>Uric Acid renal excretion (mg/kg/d)</t>
  </si>
  <si>
    <t>Urea renal excretion (mg/kg/d)</t>
  </si>
  <si>
    <t>Ammonia urine concentration (mg/dL)</t>
  </si>
  <si>
    <t>Ammonia renal excretion (mg/kg/d)</t>
  </si>
  <si>
    <t>RSS for calcium oxalate (Equil)</t>
  </si>
  <si>
    <t xml:space="preserve">RSS for calcium oxalate (Supersat) </t>
  </si>
  <si>
    <t>Oxalate urine concentration (mg/dL)</t>
  </si>
  <si>
    <t>Oxalate renal excretion (mg/kg/d)</t>
  </si>
  <si>
    <t>Citrate urine concentration (mg/dL)</t>
  </si>
  <si>
    <t>Citrate renal excretion (mg/kg/d)</t>
  </si>
  <si>
    <t>High starch</t>
  </si>
  <si>
    <t>Dry food</t>
  </si>
  <si>
    <t>Wet food</t>
  </si>
  <si>
    <t>Hig protein</t>
  </si>
  <si>
    <t>Diet</t>
  </si>
  <si>
    <t>RSS for struvite</t>
  </si>
  <si>
    <t>Urea urine concentration (mg/dL)</t>
  </si>
  <si>
    <t>Density (g/l)</t>
  </si>
  <si>
    <t>Metabolic water</t>
  </si>
  <si>
    <t>Urine water excretion</t>
  </si>
  <si>
    <t>Crude Energy</t>
  </si>
  <si>
    <t>Phospohorus urine concentration (mg/dL)</t>
  </si>
  <si>
    <t>Magnesium urine concentration (mg/dL)</t>
  </si>
  <si>
    <t>Potassium urine concentration (mg/dL)</t>
  </si>
  <si>
    <t>Sulfur urine concentration (mg/dL)</t>
  </si>
  <si>
    <t>Chlorine urine concentration (meQ/L)</t>
  </si>
  <si>
    <t>Total water intake</t>
  </si>
  <si>
    <t>g/kg/d DM basis</t>
  </si>
  <si>
    <t>g/kg/d  As-is</t>
  </si>
  <si>
    <t>Magnesium intake (mg/Kg/d)</t>
  </si>
  <si>
    <t>Potassium renal excretion renal excretion (mg/kg/d)</t>
  </si>
  <si>
    <t>Potassium  intake (mg/Kg/d)</t>
  </si>
  <si>
    <t>Chlorine  intake (mg/Kg/d)</t>
  </si>
  <si>
    <t>Chlorine renal excretion (mg/kg/d)</t>
  </si>
  <si>
    <t>Magnesium renal excretion (mg/kg/d)</t>
  </si>
  <si>
    <t>Phosporus renal excretion (mg/kg/d)</t>
  </si>
  <si>
    <t>Phosphorus intake (mg/Kg/d)</t>
  </si>
  <si>
    <t>Energy intake (g/kg/d)</t>
  </si>
  <si>
    <t>Total Dry Matter intake</t>
  </si>
  <si>
    <t xml:space="preserve">Total feces on DM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Calibri"/>
      <family val="2"/>
      <scheme val="minor"/>
    </font>
    <font>
      <sz val="11"/>
      <color theme="1"/>
      <name val="Arial"/>
      <family val="2"/>
    </font>
    <font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theme="1"/>
      <name val="Arial"/>
      <family val="2"/>
    </font>
    <font>
      <b/>
      <sz val="11"/>
      <color theme="1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auto="1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59">
    <xf numFmtId="0" fontId="0" fillId="0" borderId="0" xfId="0"/>
    <xf numFmtId="0" fontId="2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center"/>
    </xf>
    <xf numFmtId="2" fontId="2" fillId="3" borderId="1" xfId="0" applyNumberFormat="1" applyFont="1" applyFill="1" applyBorder="1" applyAlignment="1">
      <alignment horizontal="center" vertical="center"/>
    </xf>
    <xf numFmtId="2" fontId="0" fillId="0" borderId="0" xfId="0" applyNumberFormat="1"/>
    <xf numFmtId="2" fontId="2" fillId="2" borderId="1" xfId="0" applyNumberFormat="1" applyFont="1" applyFill="1" applyBorder="1" applyAlignment="1">
      <alignment horizontal="center" vertical="center" wrapText="1"/>
    </xf>
    <xf numFmtId="0" fontId="0" fillId="2" borderId="0" xfId="0" applyFill="1"/>
    <xf numFmtId="0" fontId="3" fillId="0" borderId="0" xfId="0" applyFont="1" applyAlignment="1">
      <alignment vertical="center"/>
    </xf>
    <xf numFmtId="0" fontId="4" fillId="0" borderId="0" xfId="0" applyFont="1" applyAlignment="1">
      <alignment horizontal="center" wrapText="1"/>
    </xf>
    <xf numFmtId="164" fontId="2" fillId="3" borderId="1" xfId="0" applyNumberFormat="1" applyFont="1" applyFill="1" applyBorder="1" applyAlignment="1">
      <alignment horizontal="center" vertical="center"/>
    </xf>
    <xf numFmtId="2" fontId="0" fillId="2" borderId="0" xfId="0" applyNumberFormat="1" applyFill="1"/>
    <xf numFmtId="164" fontId="2" fillId="2" borderId="1" xfId="0" applyNumberFormat="1" applyFont="1" applyFill="1" applyBorder="1" applyAlignment="1">
      <alignment horizontal="center" vertical="center"/>
    </xf>
    <xf numFmtId="2" fontId="2" fillId="3" borderId="2" xfId="0" applyNumberFormat="1" applyFont="1" applyFill="1" applyBorder="1" applyAlignment="1">
      <alignment horizontal="center" vertical="center"/>
    </xf>
    <xf numFmtId="2" fontId="5" fillId="2" borderId="2" xfId="0" applyNumberFormat="1" applyFont="1" applyFill="1" applyBorder="1" applyAlignment="1">
      <alignment horizontal="center" vertical="center" wrapText="1"/>
    </xf>
    <xf numFmtId="2" fontId="5" fillId="2" borderId="5" xfId="0" applyNumberFormat="1" applyFont="1" applyFill="1" applyBorder="1" applyAlignment="1">
      <alignment horizontal="center" vertical="center" wrapText="1"/>
    </xf>
    <xf numFmtId="2" fontId="5" fillId="2" borderId="4" xfId="0" applyNumberFormat="1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2" fontId="2" fillId="3" borderId="3" xfId="0" applyNumberFormat="1" applyFont="1" applyFill="1" applyBorder="1" applyAlignment="1">
      <alignment horizontal="center" vertical="center"/>
    </xf>
    <xf numFmtId="2" fontId="2" fillId="2" borderId="5" xfId="0" applyNumberFormat="1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 wrapText="1"/>
    </xf>
    <xf numFmtId="0" fontId="1" fillId="0" borderId="0" xfId="0" applyFont="1"/>
    <xf numFmtId="2" fontId="4" fillId="3" borderId="1" xfId="0" applyNumberFormat="1" applyFont="1" applyFill="1" applyBorder="1" applyAlignment="1">
      <alignment horizontal="center" vertical="center"/>
    </xf>
    <xf numFmtId="2" fontId="4" fillId="2" borderId="1" xfId="0" applyNumberFormat="1" applyFont="1" applyFill="1" applyBorder="1" applyAlignment="1">
      <alignment horizontal="center" vertical="center" wrapText="1"/>
    </xf>
    <xf numFmtId="0" fontId="8" fillId="0" borderId="0" xfId="0" applyFont="1"/>
    <xf numFmtId="2" fontId="8" fillId="2" borderId="0" xfId="0" applyNumberFormat="1" applyFont="1" applyFill="1"/>
    <xf numFmtId="2" fontId="1" fillId="2" borderId="0" xfId="0" applyNumberFormat="1" applyFont="1" applyFill="1"/>
    <xf numFmtId="0" fontId="1" fillId="2" borderId="0" xfId="0" applyFont="1" applyFill="1"/>
    <xf numFmtId="0" fontId="4" fillId="4" borderId="5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right" vertical="center" wrapText="1"/>
    </xf>
    <xf numFmtId="0" fontId="6" fillId="0" borderId="5" xfId="0" applyFont="1" applyBorder="1" applyAlignment="1">
      <alignment horizontal="center" vertical="center" wrapText="1"/>
    </xf>
    <xf numFmtId="0" fontId="2" fillId="2" borderId="2" xfId="0" applyFont="1" applyFill="1" applyBorder="1" applyAlignment="1">
      <alignment horizontal="right" vertical="center"/>
    </xf>
    <xf numFmtId="2" fontId="2" fillId="2" borderId="4" xfId="0" applyNumberFormat="1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/>
    </xf>
    <xf numFmtId="2" fontId="1" fillId="0" borderId="0" xfId="0" applyNumberFormat="1" applyFont="1"/>
    <xf numFmtId="3" fontId="8" fillId="0" borderId="0" xfId="0" applyNumberFormat="1" applyFont="1"/>
    <xf numFmtId="2" fontId="8" fillId="0" borderId="0" xfId="0" applyNumberFormat="1" applyFont="1"/>
    <xf numFmtId="4" fontId="2" fillId="3" borderId="1" xfId="0" applyNumberFormat="1" applyFont="1" applyFill="1" applyBorder="1" applyAlignment="1">
      <alignment horizontal="center" vertical="center"/>
    </xf>
    <xf numFmtId="4" fontId="2" fillId="2" borderId="1" xfId="0" applyNumberFormat="1" applyFont="1" applyFill="1" applyBorder="1" applyAlignment="1">
      <alignment horizontal="center" vertical="center"/>
    </xf>
    <xf numFmtId="0" fontId="8" fillId="2" borderId="0" xfId="0" applyFont="1" applyFill="1"/>
    <xf numFmtId="0" fontId="2" fillId="0" borderId="5" xfId="0" applyFont="1" applyBorder="1" applyAlignment="1">
      <alignment horizontal="center" wrapText="1"/>
    </xf>
    <xf numFmtId="0" fontId="9" fillId="0" borderId="0" xfId="0" applyFont="1"/>
    <xf numFmtId="0" fontId="1" fillId="5" borderId="0" xfId="0" applyFont="1" applyFill="1"/>
    <xf numFmtId="2" fontId="2" fillId="2" borderId="6" xfId="0" applyNumberFormat="1" applyFont="1" applyFill="1" applyBorder="1" applyAlignment="1">
      <alignment horizontal="center" vertical="center"/>
    </xf>
    <xf numFmtId="2" fontId="2" fillId="2" borderId="0" xfId="0" applyNumberFormat="1" applyFont="1" applyFill="1" applyAlignment="1">
      <alignment horizontal="center" vertical="center"/>
    </xf>
    <xf numFmtId="0" fontId="7" fillId="0" borderId="2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2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7" fillId="2" borderId="5" xfId="0" applyFont="1" applyFill="1" applyBorder="1" applyAlignment="1">
      <alignment horizontal="center" vertical="center"/>
    </xf>
    <xf numFmtId="0" fontId="7" fillId="2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wrapText="1"/>
    </xf>
    <xf numFmtId="0" fontId="2" fillId="0" borderId="4" xfId="0" applyFont="1" applyBorder="1" applyAlignment="1">
      <alignment horizontal="center" wrapText="1"/>
    </xf>
    <xf numFmtId="0" fontId="2" fillId="2" borderId="5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38"/>
  <sheetViews>
    <sheetView workbookViewId="0"/>
  </sheetViews>
  <sheetFormatPr defaultRowHeight="14.4" x14ac:dyDescent="0.3"/>
  <cols>
    <col min="1" max="1" width="13.109375" customWidth="1"/>
    <col min="2" max="2" width="11.6640625" customWidth="1"/>
    <col min="4" max="4" width="12.109375" customWidth="1"/>
  </cols>
  <sheetData>
    <row r="1" spans="1:14" x14ac:dyDescent="0.3">
      <c r="A1" s="7"/>
      <c r="B1" s="7"/>
      <c r="C1" s="48" t="s">
        <v>12</v>
      </c>
      <c r="D1" s="49"/>
      <c r="E1" s="50" t="s">
        <v>18</v>
      </c>
      <c r="F1" s="51"/>
      <c r="G1" s="51"/>
      <c r="H1" s="51"/>
      <c r="I1" s="51"/>
      <c r="J1" s="51"/>
      <c r="K1" s="52"/>
      <c r="L1" s="8"/>
    </row>
    <row r="2" spans="1:14" ht="51.75" customHeight="1" x14ac:dyDescent="0.3">
      <c r="A2" s="34" t="s">
        <v>40</v>
      </c>
      <c r="B2" s="30"/>
      <c r="C2" s="33" t="s">
        <v>43</v>
      </c>
      <c r="D2" s="16" t="s">
        <v>13</v>
      </c>
      <c r="E2" s="14" t="s">
        <v>14</v>
      </c>
      <c r="F2" s="15" t="s">
        <v>15</v>
      </c>
      <c r="G2" s="15" t="s">
        <v>44</v>
      </c>
      <c r="H2" s="15" t="s">
        <v>52</v>
      </c>
      <c r="I2" s="15" t="s">
        <v>45</v>
      </c>
      <c r="J2" s="15" t="s">
        <v>16</v>
      </c>
      <c r="K2" s="16" t="s">
        <v>17</v>
      </c>
      <c r="L2" s="9"/>
    </row>
    <row r="3" spans="1:14" x14ac:dyDescent="0.3">
      <c r="A3" s="18" t="s">
        <v>36</v>
      </c>
      <c r="B3" s="18" t="s">
        <v>37</v>
      </c>
      <c r="C3" s="10">
        <v>1.0394000000000001</v>
      </c>
      <c r="D3" s="13">
        <v>6.056</v>
      </c>
      <c r="E3" s="13">
        <v>0.54883708971553624</v>
      </c>
      <c r="F3" s="13">
        <v>20.492067833698034</v>
      </c>
      <c r="G3" s="13">
        <v>4.6995851827041495</v>
      </c>
      <c r="H3" s="13">
        <v>25.740490106117718</v>
      </c>
      <c r="I3" s="13">
        <v>16.493435448577678</v>
      </c>
      <c r="J3" s="13">
        <v>2.1844808677369931</v>
      </c>
      <c r="K3" s="13">
        <v>7.0625737898030447</v>
      </c>
      <c r="M3" s="17"/>
      <c r="N3" s="17"/>
    </row>
    <row r="4" spans="1:14" x14ac:dyDescent="0.3">
      <c r="A4" s="2" t="s">
        <v>36</v>
      </c>
      <c r="B4" s="2" t="s">
        <v>37</v>
      </c>
      <c r="C4" s="10">
        <v>1.052</v>
      </c>
      <c r="D4" s="4">
        <v>6.12</v>
      </c>
      <c r="E4" s="4">
        <v>0.52609940087145979</v>
      </c>
      <c r="F4" s="4">
        <v>18.179466230936818</v>
      </c>
      <c r="G4" s="4">
        <v>4.5048867784182001</v>
      </c>
      <c r="H4" s="4">
        <v>23.210452410226477</v>
      </c>
      <c r="I4" s="4">
        <v>12.037037037037038</v>
      </c>
      <c r="J4" s="4">
        <v>2.5877509219336847</v>
      </c>
      <c r="K4" s="4">
        <v>8.5856644512557558</v>
      </c>
      <c r="M4" s="17"/>
      <c r="N4" s="17"/>
    </row>
    <row r="5" spans="1:14" x14ac:dyDescent="0.3">
      <c r="A5" s="2" t="s">
        <v>36</v>
      </c>
      <c r="B5" s="2" t="s">
        <v>37</v>
      </c>
      <c r="C5" s="10">
        <v>1.0501999999999998</v>
      </c>
      <c r="D5" s="4">
        <v>6.0359999999999996</v>
      </c>
      <c r="E5" s="4">
        <v>0.58335864116094982</v>
      </c>
      <c r="F5" s="4">
        <v>21.670844327176781</v>
      </c>
      <c r="G5" s="4">
        <v>4.9951865090301686</v>
      </c>
      <c r="H5" s="4">
        <v>27.249389477367899</v>
      </c>
      <c r="I5" s="4">
        <v>14.379947229551451</v>
      </c>
      <c r="J5" s="4">
        <v>2.7328754987204196</v>
      </c>
      <c r="K5" s="4">
        <v>10.136566749096032</v>
      </c>
      <c r="M5" s="17"/>
      <c r="N5" s="17"/>
    </row>
    <row r="6" spans="1:14" x14ac:dyDescent="0.3">
      <c r="A6" s="2" t="s">
        <v>36</v>
      </c>
      <c r="B6" s="2" t="s">
        <v>37</v>
      </c>
      <c r="C6" s="10">
        <v>1.0562</v>
      </c>
      <c r="D6" s="4">
        <v>6.048</v>
      </c>
      <c r="E6" s="4">
        <v>0.53763866459627341</v>
      </c>
      <c r="F6" s="4">
        <v>20.395962732919255</v>
      </c>
      <c r="G6" s="4">
        <v>4.6036952478832607</v>
      </c>
      <c r="H6" s="4">
        <v>25.53729664539879</v>
      </c>
      <c r="I6" s="4">
        <v>13.328157349896481</v>
      </c>
      <c r="J6" s="4">
        <v>2.399467040484657</v>
      </c>
      <c r="K6" s="4">
        <v>9.8096722550176505</v>
      </c>
      <c r="M6" s="17"/>
      <c r="N6" s="17"/>
    </row>
    <row r="7" spans="1:14" x14ac:dyDescent="0.3">
      <c r="A7" s="2" t="s">
        <v>36</v>
      </c>
      <c r="B7" s="2" t="s">
        <v>37</v>
      </c>
      <c r="C7" s="10">
        <v>1.0487500000000001</v>
      </c>
      <c r="D7" s="4">
        <v>6.2974999999999994</v>
      </c>
      <c r="E7" s="4">
        <v>0.67961761133603238</v>
      </c>
      <c r="F7" s="4">
        <v>23.992408906882588</v>
      </c>
      <c r="G7" s="4">
        <v>5.8072842062545709</v>
      </c>
      <c r="H7" s="4">
        <v>30.479310724473191</v>
      </c>
      <c r="I7" s="4">
        <v>15.890688259109311</v>
      </c>
      <c r="J7" s="4">
        <v>1.4196636694080655</v>
      </c>
      <c r="K7" s="4">
        <v>13.168958795955815</v>
      </c>
    </row>
    <row r="8" spans="1:14" x14ac:dyDescent="0.3">
      <c r="A8" s="2" t="s">
        <v>36</v>
      </c>
      <c r="B8" s="2" t="s">
        <v>37</v>
      </c>
      <c r="C8" s="10">
        <v>1.0384</v>
      </c>
      <c r="D8" s="4">
        <v>6.0519999999999996</v>
      </c>
      <c r="E8" s="4">
        <v>0.5787577404079649</v>
      </c>
      <c r="F8" s="4">
        <v>28.328982515784361</v>
      </c>
      <c r="G8" s="4">
        <v>4.945443774641868</v>
      </c>
      <c r="H8" s="4">
        <v>33.8531840308342</v>
      </c>
      <c r="I8" s="4">
        <v>18.182370082564351</v>
      </c>
      <c r="J8" s="4">
        <v>3.409670928237635</v>
      </c>
      <c r="K8" s="4">
        <v>12.261143020032211</v>
      </c>
    </row>
    <row r="9" spans="1:14" x14ac:dyDescent="0.3">
      <c r="A9" s="2" t="s">
        <v>36</v>
      </c>
      <c r="B9" s="2" t="s">
        <v>37</v>
      </c>
      <c r="C9" s="10">
        <v>1.0390000000000001</v>
      </c>
      <c r="D9" s="4">
        <v>6.0840000000000005</v>
      </c>
      <c r="E9" s="4">
        <v>0.60659440435766832</v>
      </c>
      <c r="F9" s="4">
        <v>26.160158460667798</v>
      </c>
      <c r="G9" s="4">
        <v>5.1833060904699364</v>
      </c>
      <c r="H9" s="4">
        <v>31.9500589554954</v>
      </c>
      <c r="I9" s="4">
        <v>19.383135257498587</v>
      </c>
      <c r="J9" s="4">
        <v>1.8259379645879028</v>
      </c>
      <c r="K9" s="4">
        <v>10.740985733408912</v>
      </c>
    </row>
    <row r="10" spans="1:14" x14ac:dyDescent="0.3">
      <c r="A10" s="2" t="s">
        <v>36</v>
      </c>
      <c r="B10" s="2" t="s">
        <v>37</v>
      </c>
      <c r="C10" s="10">
        <v>1.0470000000000002</v>
      </c>
      <c r="D10" s="4">
        <v>6.05</v>
      </c>
      <c r="E10" s="4">
        <v>0.60340914735099338</v>
      </c>
      <c r="F10" s="4">
        <v>21.459368101545255</v>
      </c>
      <c r="G10" s="4">
        <v>5.1560882956406324</v>
      </c>
      <c r="H10" s="4">
        <v>27.218865544536882</v>
      </c>
      <c r="I10" s="4">
        <v>13.279525386313466</v>
      </c>
      <c r="J10" s="4">
        <v>2.4467795582279583</v>
      </c>
      <c r="K10" s="4">
        <v>11.492560599995459</v>
      </c>
    </row>
    <row r="11" spans="1:14" x14ac:dyDescent="0.3">
      <c r="A11" s="2" t="s">
        <v>36</v>
      </c>
      <c r="B11" s="2" t="s">
        <v>37</v>
      </c>
      <c r="C11" s="10">
        <v>1.0422499999999999</v>
      </c>
      <c r="D11" s="4">
        <v>6.3249999999999993</v>
      </c>
      <c r="E11" s="4">
        <v>0.59</v>
      </c>
      <c r="F11" s="4">
        <v>25.076086956521738</v>
      </c>
      <c r="G11" s="4">
        <v>5.0872191003445932</v>
      </c>
      <c r="H11" s="4">
        <v>30.758655547355463</v>
      </c>
      <c r="I11" s="4">
        <v>16.100543478260867</v>
      </c>
      <c r="J11" s="4">
        <v>1.7406112354527359</v>
      </c>
      <c r="K11" s="4">
        <v>12.917500833641858</v>
      </c>
    </row>
    <row r="12" spans="1:14" x14ac:dyDescent="0.3">
      <c r="A12" s="1" t="s">
        <v>36</v>
      </c>
      <c r="B12" s="1" t="s">
        <v>38</v>
      </c>
      <c r="C12" s="12">
        <v>1.0187999999999999</v>
      </c>
      <c r="D12" s="3">
        <v>6.331999999999999</v>
      </c>
      <c r="E12" s="3">
        <v>48.811523928571432</v>
      </c>
      <c r="F12" s="3">
        <v>0.30107142857142855</v>
      </c>
      <c r="G12" s="3">
        <v>5.5903909167594241</v>
      </c>
      <c r="H12" s="3">
        <v>54.70298627390229</v>
      </c>
      <c r="I12" s="3">
        <v>39</v>
      </c>
      <c r="J12" s="3">
        <v>1.9900064475839974</v>
      </c>
      <c r="K12" s="3">
        <v>13.712979826318294</v>
      </c>
    </row>
    <row r="13" spans="1:14" x14ac:dyDescent="0.3">
      <c r="A13" s="1" t="s">
        <v>36</v>
      </c>
      <c r="B13" s="1" t="s">
        <v>38</v>
      </c>
      <c r="C13" s="12">
        <v>1.0172000000000001</v>
      </c>
      <c r="D13" s="3">
        <v>6.1419999999999995</v>
      </c>
      <c r="E13" s="3">
        <v>43.067100342105277</v>
      </c>
      <c r="F13" s="3">
        <v>1.1223684210526315</v>
      </c>
      <c r="G13" s="3">
        <v>4.9324812500423478</v>
      </c>
      <c r="H13" s="3">
        <v>49.121950013200255</v>
      </c>
      <c r="I13" s="3">
        <v>23.315789473684209</v>
      </c>
      <c r="J13" s="3">
        <v>1.8946026352290186</v>
      </c>
      <c r="K13" s="3">
        <v>23.911557904287026</v>
      </c>
    </row>
    <row r="14" spans="1:14" x14ac:dyDescent="0.3">
      <c r="A14" s="1" t="s">
        <v>36</v>
      </c>
      <c r="B14" s="1" t="s">
        <v>38</v>
      </c>
      <c r="C14" s="12">
        <v>1.0187999999999999</v>
      </c>
      <c r="D14" s="3">
        <v>6.0119999999999996</v>
      </c>
      <c r="E14" s="3">
        <v>42.041347146739128</v>
      </c>
      <c r="F14" s="3">
        <v>2.2452445652173911</v>
      </c>
      <c r="G14" s="3">
        <v>4.8150015877682657</v>
      </c>
      <c r="H14" s="3">
        <v>49.101593299724776</v>
      </c>
      <c r="I14" s="3">
        <v>30.774456521739129</v>
      </c>
      <c r="J14" s="3">
        <v>1.9273977437737215</v>
      </c>
      <c r="K14" s="3">
        <v>16.399739034211926</v>
      </c>
    </row>
    <row r="15" spans="1:14" x14ac:dyDescent="0.3">
      <c r="A15" s="1" t="s">
        <v>36</v>
      </c>
      <c r="B15" s="1" t="s">
        <v>38</v>
      </c>
      <c r="C15" s="12">
        <v>1.0188000000000001</v>
      </c>
      <c r="D15" s="3">
        <v>5.9399999999999995</v>
      </c>
      <c r="E15" s="3">
        <v>39.605910874277455</v>
      </c>
      <c r="F15" s="3">
        <v>0.1166907514450867</v>
      </c>
      <c r="G15" s="3">
        <v>4.5360707181678865</v>
      </c>
      <c r="H15" s="3">
        <v>44.258672343890424</v>
      </c>
      <c r="I15" s="3">
        <v>26.625722543352602</v>
      </c>
      <c r="J15" s="3">
        <v>1.7248608096896714</v>
      </c>
      <c r="K15" s="3">
        <v>15.908088990848151</v>
      </c>
    </row>
    <row r="16" spans="1:14" x14ac:dyDescent="0.3">
      <c r="A16" s="1" t="s">
        <v>36</v>
      </c>
      <c r="B16" s="1" t="s">
        <v>38</v>
      </c>
      <c r="C16" s="12">
        <v>1.0207999999999999</v>
      </c>
      <c r="D16" s="3">
        <v>5.8760000000000003</v>
      </c>
      <c r="E16" s="3">
        <v>46.776384992836668</v>
      </c>
      <c r="F16" s="3">
        <v>3.680873925501432</v>
      </c>
      <c r="G16" s="3">
        <v>5.3573061592065985</v>
      </c>
      <c r="H16" s="3">
        <v>55.8145650775447</v>
      </c>
      <c r="I16" s="3">
        <v>33.524355300859597</v>
      </c>
      <c r="J16" s="3">
        <v>2.3286485661423231</v>
      </c>
      <c r="K16" s="3">
        <v>19.961561210542776</v>
      </c>
    </row>
    <row r="17" spans="1:11" x14ac:dyDescent="0.3">
      <c r="A17" s="1" t="s">
        <v>36</v>
      </c>
      <c r="B17" s="1" t="s">
        <v>38</v>
      </c>
      <c r="C17" s="12">
        <v>1.022</v>
      </c>
      <c r="D17" s="3">
        <v>6.1379999999999999</v>
      </c>
      <c r="E17" s="3">
        <v>41.613113256227763</v>
      </c>
      <c r="F17" s="3">
        <v>0</v>
      </c>
      <c r="G17" s="3">
        <v>4.7659558981629475</v>
      </c>
      <c r="H17" s="3">
        <v>46.379069154390713</v>
      </c>
      <c r="I17" s="3">
        <v>24.332740213523131</v>
      </c>
      <c r="J17" s="3">
        <v>3.5988140171778724</v>
      </c>
      <c r="K17" s="3">
        <v>18.447514923689706</v>
      </c>
    </row>
    <row r="18" spans="1:11" x14ac:dyDescent="0.3">
      <c r="A18" s="1" t="s">
        <v>36</v>
      </c>
      <c r="B18" s="1" t="s">
        <v>38</v>
      </c>
      <c r="C18" s="12">
        <v>1.0192000000000001</v>
      </c>
      <c r="D18" s="3">
        <v>6.3140000000000001</v>
      </c>
      <c r="E18" s="3">
        <v>53.367051473577234</v>
      </c>
      <c r="F18" s="3">
        <v>12.36128048780488</v>
      </c>
      <c r="G18" s="3">
        <v>6.1121361473716718</v>
      </c>
      <c r="H18" s="3">
        <v>71.840468108753782</v>
      </c>
      <c r="I18" s="3">
        <v>41.158536585365852</v>
      </c>
      <c r="J18" s="3">
        <v>1.3454881420575975</v>
      </c>
      <c r="K18" s="3">
        <v>29.336443381330323</v>
      </c>
    </row>
    <row r="19" spans="1:11" x14ac:dyDescent="0.3">
      <c r="A19" s="1" t="s">
        <v>36</v>
      </c>
      <c r="B19" s="1" t="s">
        <v>38</v>
      </c>
      <c r="C19" s="12">
        <v>1.0198</v>
      </c>
      <c r="D19" s="3">
        <v>6.2140000000000004</v>
      </c>
      <c r="E19" s="3">
        <v>48.065304268292685</v>
      </c>
      <c r="F19" s="3">
        <v>0.63888888888888895</v>
      </c>
      <c r="G19" s="3">
        <v>5.5049262708115885</v>
      </c>
      <c r="H19" s="3">
        <v>54.209119427993151</v>
      </c>
      <c r="I19" s="3">
        <v>32.554200542005418</v>
      </c>
      <c r="J19" s="3">
        <v>2.1108309307620532</v>
      </c>
      <c r="K19" s="3">
        <v>19.544087955225681</v>
      </c>
    </row>
    <row r="20" spans="1:11" x14ac:dyDescent="0.3">
      <c r="A20" s="1" t="s">
        <v>36</v>
      </c>
      <c r="B20" s="1" t="s">
        <v>38</v>
      </c>
      <c r="C20" s="12">
        <v>1.0606</v>
      </c>
      <c r="D20" s="3">
        <v>5.9700000000000006</v>
      </c>
      <c r="E20" s="3">
        <v>37.540599999999998</v>
      </c>
      <c r="F20" s="3">
        <v>2.4129746835444745E-2</v>
      </c>
      <c r="G20" s="3">
        <v>4.2995303641166398</v>
      </c>
      <c r="H20" s="3">
        <v>41.864260110952074</v>
      </c>
      <c r="I20" s="3">
        <v>28.916139240506329</v>
      </c>
      <c r="J20" s="3">
        <v>1.6793323829764946</v>
      </c>
      <c r="K20" s="3">
        <v>11.268788487469253</v>
      </c>
    </row>
    <row r="21" spans="1:11" x14ac:dyDescent="0.3">
      <c r="A21" s="2" t="s">
        <v>39</v>
      </c>
      <c r="B21" s="2" t="s">
        <v>37</v>
      </c>
      <c r="C21" s="10">
        <v>1.0567500000000001</v>
      </c>
      <c r="D21" s="4">
        <v>6.1850000000000005</v>
      </c>
      <c r="E21" s="4">
        <v>0.55500281690140851</v>
      </c>
      <c r="F21" s="4">
        <v>19.902288732394368</v>
      </c>
      <c r="G21" s="4">
        <v>5.0822675196362361</v>
      </c>
      <c r="H21" s="4">
        <v>25.539559068932007</v>
      </c>
      <c r="I21" s="4">
        <v>17.0481220657277</v>
      </c>
      <c r="J21" s="4">
        <v>1.2010137349163175</v>
      </c>
      <c r="K21" s="4">
        <v>7.2904232682879915</v>
      </c>
    </row>
    <row r="22" spans="1:11" x14ac:dyDescent="0.3">
      <c r="A22" s="2" t="s">
        <v>39</v>
      </c>
      <c r="B22" s="2" t="s">
        <v>37</v>
      </c>
      <c r="C22" s="10">
        <v>1.0558000000000001</v>
      </c>
      <c r="D22" s="4">
        <v>6.4099999999999993</v>
      </c>
      <c r="E22" s="4">
        <v>0.54443441629955958</v>
      </c>
      <c r="F22" s="4">
        <v>22.215033039647572</v>
      </c>
      <c r="G22" s="4">
        <v>4.9854906430554031</v>
      </c>
      <c r="H22" s="4">
        <v>27.744958099002535</v>
      </c>
      <c r="I22" s="4">
        <v>16.29955947136564</v>
      </c>
      <c r="J22" s="4">
        <v>1.9778215622910986</v>
      </c>
      <c r="K22" s="4">
        <v>9.4675770653458002</v>
      </c>
    </row>
    <row r="23" spans="1:11" x14ac:dyDescent="0.3">
      <c r="A23" s="2" t="s">
        <v>39</v>
      </c>
      <c r="B23" s="2" t="s">
        <v>37</v>
      </c>
      <c r="C23" s="10">
        <v>1.0567999999999997</v>
      </c>
      <c r="D23" s="4">
        <v>6.4359999999999999</v>
      </c>
      <c r="E23" s="4">
        <v>0.53230972826086964</v>
      </c>
      <c r="F23" s="4">
        <v>18.159782608695654</v>
      </c>
      <c r="G23" s="4">
        <v>4.874462543146314</v>
      </c>
      <c r="H23" s="4">
        <v>23.566554880102835</v>
      </c>
      <c r="I23" s="4">
        <v>15.489130434782609</v>
      </c>
      <c r="J23" s="4">
        <v>1.493961578814613</v>
      </c>
      <c r="K23" s="4">
        <v>6.5834628665056121</v>
      </c>
    </row>
    <row r="24" spans="1:11" x14ac:dyDescent="0.3">
      <c r="A24" s="2" t="s">
        <v>39</v>
      </c>
      <c r="B24" s="2" t="s">
        <v>37</v>
      </c>
      <c r="C24" s="10">
        <v>1.0632000000000001</v>
      </c>
      <c r="D24" s="4">
        <v>6.1760000000000002</v>
      </c>
      <c r="E24" s="4">
        <v>0.54985623287671237</v>
      </c>
      <c r="F24" s="4">
        <v>24.209931506849315</v>
      </c>
      <c r="G24" s="4">
        <v>5.0351392600504132</v>
      </c>
      <c r="H24" s="4">
        <v>29.79492699977644</v>
      </c>
      <c r="I24" s="4">
        <v>17.226027397260275</v>
      </c>
      <c r="J24" s="4">
        <v>1.7564645799126921</v>
      </c>
      <c r="K24" s="4">
        <v>10.812435022603472</v>
      </c>
    </row>
    <row r="25" spans="1:11" x14ac:dyDescent="0.3">
      <c r="A25" s="2" t="s">
        <v>39</v>
      </c>
      <c r="B25" s="2" t="s">
        <v>37</v>
      </c>
      <c r="C25" s="10">
        <v>1.0489999999999999</v>
      </c>
      <c r="D25" s="4">
        <v>6.1380000000000008</v>
      </c>
      <c r="E25" s="4">
        <v>0.50452571258907364</v>
      </c>
      <c r="F25" s="4">
        <v>24.399346793349171</v>
      </c>
      <c r="G25" s="4">
        <v>4.8422473577839735</v>
      </c>
      <c r="H25" s="4">
        <v>29.746119863722218</v>
      </c>
      <c r="I25" s="4">
        <v>16.389548693586697</v>
      </c>
      <c r="J25" s="4">
        <v>2.7322476079053915</v>
      </c>
      <c r="K25" s="4">
        <v>10.624323562230128</v>
      </c>
    </row>
    <row r="26" spans="1:11" x14ac:dyDescent="0.3">
      <c r="A26" s="2" t="s">
        <v>39</v>
      </c>
      <c r="B26" s="2" t="s">
        <v>37</v>
      </c>
      <c r="C26" s="10">
        <v>1.0568</v>
      </c>
      <c r="D26" s="4">
        <v>6.1339999999999995</v>
      </c>
      <c r="E26" s="4">
        <v>0.50792393187066975</v>
      </c>
      <c r="F26" s="4">
        <v>21.286807159353351</v>
      </c>
      <c r="G26" s="4">
        <v>4.5256828389671107</v>
      </c>
      <c r="H26" s="4">
        <v>26.32041393019113</v>
      </c>
      <c r="I26" s="4">
        <v>14.746920708237106</v>
      </c>
      <c r="J26" s="4">
        <v>0.98695207166819121</v>
      </c>
      <c r="K26" s="4">
        <v>10.58654115028583</v>
      </c>
    </row>
    <row r="27" spans="1:11" x14ac:dyDescent="0.3">
      <c r="A27" s="2" t="s">
        <v>39</v>
      </c>
      <c r="B27" s="2" t="s">
        <v>37</v>
      </c>
      <c r="C27" s="10">
        <v>1.0482</v>
      </c>
      <c r="D27" s="4">
        <v>6.4419999999999984</v>
      </c>
      <c r="E27" s="4">
        <v>0.54412803370786522</v>
      </c>
      <c r="F27" s="4">
        <v>19.756179775280899</v>
      </c>
      <c r="G27" s="4">
        <v>5.0065329039700446</v>
      </c>
      <c r="H27" s="4">
        <v>25.30684071295881</v>
      </c>
      <c r="I27" s="4">
        <v>17.865168539325843</v>
      </c>
      <c r="J27" s="4">
        <v>2.1083517260293294</v>
      </c>
      <c r="K27" s="4">
        <v>5.3333204476036391</v>
      </c>
    </row>
    <row r="28" spans="1:11" x14ac:dyDescent="0.3">
      <c r="A28" s="2" t="s">
        <v>39</v>
      </c>
      <c r="B28" s="2" t="s">
        <v>37</v>
      </c>
      <c r="C28" s="10">
        <v>1.0589999999999999</v>
      </c>
      <c r="D28" s="4">
        <v>6.1959999999999997</v>
      </c>
      <c r="E28" s="4">
        <v>0.70213090062111794</v>
      </c>
      <c r="F28" s="4">
        <v>23.588897515527943</v>
      </c>
      <c r="G28" s="4">
        <v>6.1225418305798156</v>
      </c>
      <c r="H28" s="4">
        <v>30.413570246728877</v>
      </c>
      <c r="I28" s="4">
        <v>19.002329192546583</v>
      </c>
      <c r="J28" s="4">
        <v>1.5680539730453324</v>
      </c>
      <c r="K28" s="4">
        <v>9.8431870811369642</v>
      </c>
    </row>
    <row r="29" spans="1:11" x14ac:dyDescent="0.3">
      <c r="A29" s="2" t="s">
        <v>39</v>
      </c>
      <c r="B29" s="2" t="s">
        <v>37</v>
      </c>
      <c r="C29" s="10">
        <v>1.0596000000000001</v>
      </c>
      <c r="D29" s="4">
        <v>6.1619999999999999</v>
      </c>
      <c r="E29" s="4">
        <v>0.53365870610367894</v>
      </c>
      <c r="F29" s="4">
        <v>24.089412625418063</v>
      </c>
      <c r="G29" s="4">
        <v>4.8868153926570521</v>
      </c>
      <c r="H29" s="4">
        <v>29.509886724178788</v>
      </c>
      <c r="I29" s="4">
        <v>14.266304347826088</v>
      </c>
      <c r="J29" s="4">
        <v>1.9060641343249329</v>
      </c>
      <c r="K29" s="4">
        <v>13.33751824202777</v>
      </c>
    </row>
    <row r="30" spans="1:11" x14ac:dyDescent="0.3">
      <c r="A30" s="1" t="s">
        <v>39</v>
      </c>
      <c r="B30" s="1" t="s">
        <v>38</v>
      </c>
      <c r="C30" s="12">
        <v>1.03</v>
      </c>
      <c r="D30" s="3">
        <v>5.9219999999999988</v>
      </c>
      <c r="E30" s="3">
        <v>46.729131696428574</v>
      </c>
      <c r="F30" s="3">
        <v>2.2057005494505497</v>
      </c>
      <c r="G30" s="3">
        <v>3.9060948864622183</v>
      </c>
      <c r="H30" s="3">
        <v>52.840927132341342</v>
      </c>
      <c r="I30" s="3">
        <v>35.439560439560438</v>
      </c>
      <c r="J30" s="3">
        <v>2.3867340789016684</v>
      </c>
      <c r="K30" s="3">
        <v>15.014632613879236</v>
      </c>
    </row>
    <row r="31" spans="1:11" x14ac:dyDescent="0.3">
      <c r="A31" s="1" t="s">
        <v>39</v>
      </c>
      <c r="B31" s="1" t="s">
        <v>38</v>
      </c>
      <c r="C31" s="12">
        <v>1.0178</v>
      </c>
      <c r="D31" s="3">
        <v>6.27</v>
      </c>
      <c r="E31" s="3">
        <v>61.225322735191625</v>
      </c>
      <c r="F31" s="3">
        <v>2.3519163763066203E-2</v>
      </c>
      <c r="G31" s="3">
        <v>5.2643285124585821</v>
      </c>
      <c r="H31" s="3">
        <v>66.51317041141327</v>
      </c>
      <c r="I31" s="3">
        <v>43.641114982578394</v>
      </c>
      <c r="J31" s="3">
        <v>4.1525749807200878</v>
      </c>
      <c r="K31" s="3">
        <v>18.719480448114791</v>
      </c>
    </row>
    <row r="32" spans="1:11" x14ac:dyDescent="0.3">
      <c r="A32" s="1" t="s">
        <v>39</v>
      </c>
      <c r="B32" s="1" t="s">
        <v>38</v>
      </c>
      <c r="C32" s="12">
        <v>1.0169999999999999</v>
      </c>
      <c r="D32" s="3">
        <v>6.1560000000000006</v>
      </c>
      <c r="E32" s="3">
        <v>56.7046263946281</v>
      </c>
      <c r="F32" s="3">
        <v>0.29958677685950413</v>
      </c>
      <c r="G32" s="3">
        <v>4.6880386005690147</v>
      </c>
      <c r="H32" s="3">
        <v>61.692251772056608</v>
      </c>
      <c r="I32" s="3">
        <v>40.392561983471076</v>
      </c>
      <c r="J32" s="3">
        <v>2.736977793334777</v>
      </c>
      <c r="K32" s="3">
        <v>18.562711995250758</v>
      </c>
    </row>
    <row r="33" spans="1:11" x14ac:dyDescent="0.3">
      <c r="A33" s="1" t="s">
        <v>39</v>
      </c>
      <c r="B33" s="1" t="s">
        <v>38</v>
      </c>
      <c r="C33" s="12">
        <v>1.0189999999999999</v>
      </c>
      <c r="D33" s="3">
        <v>6.3220000000000001</v>
      </c>
      <c r="E33" s="3">
        <v>56.300838914473687</v>
      </c>
      <c r="F33" s="3">
        <v>0.15526315789473685</v>
      </c>
      <c r="G33" s="3">
        <v>4.0772325540531762</v>
      </c>
      <c r="H33" s="3">
        <v>60.533334626421606</v>
      </c>
      <c r="I33" s="3">
        <v>45</v>
      </c>
      <c r="J33" s="3">
        <v>1.8429209018040325</v>
      </c>
      <c r="K33" s="3">
        <v>13.690413724617567</v>
      </c>
    </row>
    <row r="34" spans="1:11" x14ac:dyDescent="0.3">
      <c r="A34" s="1" t="s">
        <v>39</v>
      </c>
      <c r="B34" s="1" t="s">
        <v>38</v>
      </c>
      <c r="C34" s="12">
        <v>1.0177999999999998</v>
      </c>
      <c r="D34" s="3">
        <v>6.226</v>
      </c>
      <c r="E34" s="3">
        <v>56.140328335674155</v>
      </c>
      <c r="F34" s="3">
        <v>3.7854634831460685</v>
      </c>
      <c r="G34" s="3">
        <v>4.5072979319242181</v>
      </c>
      <c r="H34" s="3">
        <v>64.433089750744443</v>
      </c>
      <c r="I34" s="3">
        <v>41.116573033707866</v>
      </c>
      <c r="J34" s="3">
        <v>3.040341674086525</v>
      </c>
      <c r="K34" s="3">
        <v>20.276175042950051</v>
      </c>
    </row>
    <row r="35" spans="1:11" x14ac:dyDescent="0.3">
      <c r="A35" s="1" t="s">
        <v>39</v>
      </c>
      <c r="B35" s="1" t="s">
        <v>38</v>
      </c>
      <c r="C35" s="12">
        <v>1.0192000000000001</v>
      </c>
      <c r="D35" s="3">
        <v>5.8280000000000003</v>
      </c>
      <c r="E35" s="3">
        <v>42.409855390835581</v>
      </c>
      <c r="F35" s="3">
        <v>2.8578167115902962</v>
      </c>
      <c r="G35" s="3">
        <v>3.404929382553155</v>
      </c>
      <c r="H35" s="3">
        <v>48.672601484979026</v>
      </c>
      <c r="I35" s="3">
        <v>36.691374663072779</v>
      </c>
      <c r="J35" s="3">
        <v>1.8550600579102348</v>
      </c>
      <c r="K35" s="3">
        <v>10.126166763996018</v>
      </c>
    </row>
    <row r="36" spans="1:11" x14ac:dyDescent="0.3">
      <c r="A36" s="1" t="s">
        <v>39</v>
      </c>
      <c r="B36" s="1" t="s">
        <v>38</v>
      </c>
      <c r="C36" s="12">
        <v>1.0204</v>
      </c>
      <c r="D36" s="3">
        <v>6.0939999999999994</v>
      </c>
      <c r="E36" s="3">
        <v>56.724510000000002</v>
      </c>
      <c r="F36" s="3">
        <v>1.311785714285719</v>
      </c>
      <c r="G36" s="3">
        <v>4.5541997026395631</v>
      </c>
      <c r="H36" s="3">
        <v>62.590495416925286</v>
      </c>
      <c r="I36" s="3">
        <v>43.321428571428569</v>
      </c>
      <c r="J36" s="3">
        <v>3.3570465682287849</v>
      </c>
      <c r="K36" s="3">
        <v>15.91202027726793</v>
      </c>
    </row>
    <row r="37" spans="1:11" x14ac:dyDescent="0.3">
      <c r="A37" s="1" t="s">
        <v>39</v>
      </c>
      <c r="B37" s="1" t="s">
        <v>38</v>
      </c>
      <c r="C37" s="12">
        <v>1.0206</v>
      </c>
      <c r="D37" s="3">
        <v>5.8</v>
      </c>
      <c r="E37" s="3">
        <v>51.37707565426998</v>
      </c>
      <c r="F37" s="3">
        <v>1.496900826446278</v>
      </c>
      <c r="G37" s="3">
        <v>4.1248741093958605</v>
      </c>
      <c r="H37" s="3">
        <v>56.99885059011212</v>
      </c>
      <c r="I37" s="3">
        <v>34.504132231404959</v>
      </c>
      <c r="J37" s="3">
        <v>2.6236225920057783</v>
      </c>
      <c r="K37" s="3">
        <v>19.871095766701384</v>
      </c>
    </row>
    <row r="38" spans="1:11" x14ac:dyDescent="0.3">
      <c r="A38" s="1" t="s">
        <v>39</v>
      </c>
      <c r="B38" s="1" t="s">
        <v>38</v>
      </c>
      <c r="C38" s="12">
        <v>1.0204</v>
      </c>
      <c r="D38" s="3">
        <v>5.976</v>
      </c>
      <c r="E38" s="3">
        <v>52.378795788770056</v>
      </c>
      <c r="F38" s="3">
        <v>1.0123663101604288</v>
      </c>
      <c r="G38" s="3">
        <v>4.2326021795372313</v>
      </c>
      <c r="H38" s="3">
        <v>57.623764278467718</v>
      </c>
      <c r="I38" s="3">
        <v>42.881016042780743</v>
      </c>
      <c r="J38" s="3">
        <v>1.2631546036110239</v>
      </c>
      <c r="K38" s="3">
        <v>13.479593632075943</v>
      </c>
    </row>
  </sheetData>
  <mergeCells count="2">
    <mergeCell ref="C1:D1"/>
    <mergeCell ref="E1:K1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K46"/>
  <sheetViews>
    <sheetView workbookViewId="0"/>
  </sheetViews>
  <sheetFormatPr defaultRowHeight="14.4" x14ac:dyDescent="0.3"/>
  <cols>
    <col min="1" max="1" width="11" customWidth="1"/>
    <col min="15" max="15" width="9.109375" style="25"/>
    <col min="16" max="16" width="9.88671875" style="22" bestFit="1" customWidth="1"/>
    <col min="22" max="22" width="9.109375" style="22"/>
    <col min="25" max="25" width="9.109375" style="7"/>
    <col min="27" max="27" width="9.109375" style="22"/>
    <col min="28" max="28" width="9.109375" style="28"/>
    <col min="30" max="30" width="9.109375" style="22"/>
    <col min="32" max="32" width="10.33203125" style="22" bestFit="1" customWidth="1"/>
    <col min="34" max="34" width="9.109375" style="22"/>
  </cols>
  <sheetData>
    <row r="1" spans="1:37" ht="66" customHeight="1" x14ac:dyDescent="0.3">
      <c r="A1" s="34" t="s">
        <v>40</v>
      </c>
      <c r="B1" s="30"/>
      <c r="C1" s="35" t="s">
        <v>19</v>
      </c>
      <c r="D1" s="6" t="s">
        <v>20</v>
      </c>
      <c r="E1" s="6" t="s">
        <v>21</v>
      </c>
      <c r="F1" s="6" t="s">
        <v>22</v>
      </c>
      <c r="G1" s="6" t="s">
        <v>23</v>
      </c>
      <c r="H1" s="6" t="s">
        <v>24</v>
      </c>
      <c r="I1" s="6" t="s">
        <v>25</v>
      </c>
      <c r="J1" s="6" t="s">
        <v>26</v>
      </c>
      <c r="K1" s="6" t="s">
        <v>42</v>
      </c>
      <c r="L1" s="6" t="s">
        <v>27</v>
      </c>
      <c r="M1" s="6" t="s">
        <v>28</v>
      </c>
      <c r="N1" s="6" t="s">
        <v>29</v>
      </c>
      <c r="O1" s="6" t="s">
        <v>30</v>
      </c>
      <c r="P1" s="24" t="s">
        <v>31</v>
      </c>
      <c r="Q1" s="6" t="s">
        <v>41</v>
      </c>
      <c r="R1" s="6" t="s">
        <v>32</v>
      </c>
      <c r="S1" s="6" t="s">
        <v>33</v>
      </c>
      <c r="T1" s="6" t="s">
        <v>34</v>
      </c>
      <c r="U1" s="6" t="s">
        <v>35</v>
      </c>
      <c r="V1" s="6" t="s">
        <v>62</v>
      </c>
      <c r="W1" s="6" t="s">
        <v>47</v>
      </c>
      <c r="X1" s="6" t="s">
        <v>61</v>
      </c>
      <c r="Y1" s="6" t="s">
        <v>55</v>
      </c>
      <c r="Z1" s="6" t="s">
        <v>48</v>
      </c>
      <c r="AA1" s="6" t="s">
        <v>60</v>
      </c>
      <c r="AB1" s="6" t="s">
        <v>57</v>
      </c>
      <c r="AC1" s="6" t="s">
        <v>49</v>
      </c>
      <c r="AD1" s="6" t="s">
        <v>56</v>
      </c>
      <c r="AE1" s="6" t="s">
        <v>50</v>
      </c>
      <c r="AF1" s="6" t="s">
        <v>58</v>
      </c>
      <c r="AG1" s="6" t="s">
        <v>51</v>
      </c>
      <c r="AH1" s="6" t="s">
        <v>59</v>
      </c>
      <c r="AI1" s="25"/>
    </row>
    <row r="2" spans="1:37" x14ac:dyDescent="0.3">
      <c r="A2" s="18" t="s">
        <v>36</v>
      </c>
      <c r="B2" s="18" t="s">
        <v>37</v>
      </c>
      <c r="C2" s="4">
        <v>171.5100752336426</v>
      </c>
      <c r="D2" s="4">
        <v>3.49</v>
      </c>
      <c r="E2" s="4">
        <v>0.59566739606126906</v>
      </c>
      <c r="F2" s="4">
        <v>99.136907810827651</v>
      </c>
      <c r="G2" s="4">
        <v>457.7</v>
      </c>
      <c r="H2" s="4">
        <v>78.119474835886209</v>
      </c>
      <c r="I2" s="4">
        <v>3.91</v>
      </c>
      <c r="J2" s="4">
        <v>0.66735229759299775</v>
      </c>
      <c r="K2" s="4">
        <v>4710.5</v>
      </c>
      <c r="L2" s="4">
        <v>803.98030634573297</v>
      </c>
      <c r="M2" s="4">
        <v>189.3</v>
      </c>
      <c r="N2" s="4">
        <v>32.309409190371987</v>
      </c>
      <c r="O2" s="4">
        <v>0.7</v>
      </c>
      <c r="P2" s="23">
        <v>0.52</v>
      </c>
      <c r="Q2" s="4">
        <v>0.06</v>
      </c>
      <c r="R2" s="4">
        <v>2.7270000000000003</v>
      </c>
      <c r="S2" s="4">
        <v>0.46543982494529534</v>
      </c>
      <c r="T2" s="4">
        <v>21.222410865874348</v>
      </c>
      <c r="U2" s="4">
        <v>3.6222057933002167</v>
      </c>
      <c r="V2" s="4">
        <v>133.38394680525167</v>
      </c>
      <c r="W2" s="4">
        <v>220</v>
      </c>
      <c r="X2" s="4">
        <v>37.54923413566739</v>
      </c>
      <c r="Y2" s="4">
        <v>10.49578597811816</v>
      </c>
      <c r="Z2" s="4">
        <v>7.4</v>
      </c>
      <c r="AA2" s="4">
        <v>1.2630196936542668</v>
      </c>
      <c r="AB2" s="4">
        <v>82.313321797606022</v>
      </c>
      <c r="AC2" s="4">
        <v>449.25899999999996</v>
      </c>
      <c r="AD2" s="4">
        <v>76.678778993435429</v>
      </c>
      <c r="AE2" s="4">
        <v>322</v>
      </c>
      <c r="AF2" s="40">
        <v>185.863</v>
      </c>
      <c r="AG2" s="4">
        <v>1086.229</v>
      </c>
      <c r="AH2" s="4">
        <v>182.78455142231948</v>
      </c>
      <c r="AI2" s="25"/>
    </row>
    <row r="3" spans="1:37" x14ac:dyDescent="0.3">
      <c r="A3" s="2" t="s">
        <v>36</v>
      </c>
      <c r="B3" s="2" t="s">
        <v>37</v>
      </c>
      <c r="C3" s="4">
        <v>164.40461024710544</v>
      </c>
      <c r="D3" s="4">
        <v>4.29</v>
      </c>
      <c r="E3" s="4">
        <v>0.53461437908496745</v>
      </c>
      <c r="F3" s="4">
        <v>95.029779839693632</v>
      </c>
      <c r="G3" s="4">
        <v>634.79999999999995</v>
      </c>
      <c r="H3" s="4">
        <v>79.107973856209156</v>
      </c>
      <c r="I3" s="4">
        <v>7.07</v>
      </c>
      <c r="J3" s="4">
        <v>0.88105446623093697</v>
      </c>
      <c r="K3" s="4">
        <v>7138.2499999999991</v>
      </c>
      <c r="L3" s="4">
        <v>889.55969498910679</v>
      </c>
      <c r="M3" s="4">
        <v>145.4</v>
      </c>
      <c r="N3" s="4">
        <v>18.119564270152509</v>
      </c>
      <c r="O3" s="4">
        <v>0.85</v>
      </c>
      <c r="P3" s="4">
        <v>0.48</v>
      </c>
      <c r="Q3" s="4">
        <v>7.0000000000000007E-2</v>
      </c>
      <c r="R3" s="4">
        <v>2.4434999999999993</v>
      </c>
      <c r="S3" s="4">
        <v>0.30450588235294113</v>
      </c>
      <c r="T3" s="4">
        <v>25.891341256366729</v>
      </c>
      <c r="U3" s="4">
        <v>3.2265462306409085</v>
      </c>
      <c r="V3" s="4">
        <v>127.85800343137257</v>
      </c>
      <c r="W3" s="4">
        <v>272.2</v>
      </c>
      <c r="X3" s="4">
        <v>33.921220043572987</v>
      </c>
      <c r="Y3" s="4">
        <v>10.060957647058823</v>
      </c>
      <c r="Z3" s="4">
        <v>8.85</v>
      </c>
      <c r="AA3" s="4">
        <v>1.1028758169934643</v>
      </c>
      <c r="AB3" s="4">
        <v>78.903175628865199</v>
      </c>
      <c r="AC3" s="4">
        <v>591.19200000000001</v>
      </c>
      <c r="AD3" s="4">
        <v>73.673600000000008</v>
      </c>
      <c r="AE3" s="4">
        <v>413</v>
      </c>
      <c r="AF3" s="40">
        <v>178.16300000000001</v>
      </c>
      <c r="AG3" s="4">
        <v>1340.2314999999999</v>
      </c>
      <c r="AH3" s="4">
        <v>164.66559041394336</v>
      </c>
      <c r="AI3" s="39"/>
      <c r="AJ3" s="25"/>
      <c r="AK3" s="25"/>
    </row>
    <row r="4" spans="1:37" x14ac:dyDescent="0.3">
      <c r="A4" s="2" t="s">
        <v>36</v>
      </c>
      <c r="B4" s="2" t="s">
        <v>37</v>
      </c>
      <c r="C4" s="4">
        <v>182.2979647486419</v>
      </c>
      <c r="D4" s="4">
        <v>4.08</v>
      </c>
      <c r="E4" s="4">
        <v>0.60930870712401053</v>
      </c>
      <c r="F4" s="4">
        <v>105.37256485234532</v>
      </c>
      <c r="G4" s="4">
        <v>641.69999999999993</v>
      </c>
      <c r="H4" s="4">
        <v>95.83171503957783</v>
      </c>
      <c r="I4" s="4">
        <v>4.12</v>
      </c>
      <c r="J4" s="4">
        <v>0.6152823218997362</v>
      </c>
      <c r="K4" s="4">
        <v>6747.9999999999991</v>
      </c>
      <c r="L4" s="4">
        <v>1007.7488126649074</v>
      </c>
      <c r="M4" s="4">
        <v>155.5</v>
      </c>
      <c r="N4" s="4">
        <v>23.222427440633247</v>
      </c>
      <c r="O4" s="4">
        <v>0.74</v>
      </c>
      <c r="P4" s="4">
        <v>0.43</v>
      </c>
      <c r="Q4" s="4">
        <v>7.0000000000000007E-2</v>
      </c>
      <c r="R4" s="4">
        <v>2.2275</v>
      </c>
      <c r="S4" s="4">
        <v>0.33265567282321895</v>
      </c>
      <c r="T4" s="4">
        <v>22.566496887379721</v>
      </c>
      <c r="U4" s="4">
        <v>3.370088981070428</v>
      </c>
      <c r="V4" s="4">
        <v>141.7737237862797</v>
      </c>
      <c r="W4" s="4">
        <v>274.20000000000005</v>
      </c>
      <c r="X4" s="4">
        <v>40.94912928759895</v>
      </c>
      <c r="Y4" s="4">
        <v>11.15596515039578</v>
      </c>
      <c r="Z4" s="4">
        <v>9.6</v>
      </c>
      <c r="AA4" s="4">
        <v>1.4336675461741424</v>
      </c>
      <c r="AB4" s="4">
        <v>87.490784520746246</v>
      </c>
      <c r="AC4" s="4">
        <v>548.96399999999994</v>
      </c>
      <c r="AD4" s="4">
        <v>81.982486543535614</v>
      </c>
      <c r="AE4" s="4">
        <v>421</v>
      </c>
      <c r="AF4" s="40">
        <v>197.554</v>
      </c>
      <c r="AG4" s="4">
        <v>1357.2714999999998</v>
      </c>
      <c r="AH4" s="4">
        <v>199.84056200527706</v>
      </c>
      <c r="AI4" s="25"/>
      <c r="AJ4" s="25"/>
      <c r="AK4" s="25"/>
    </row>
    <row r="5" spans="1:37" x14ac:dyDescent="0.3">
      <c r="A5" s="2" t="s">
        <v>36</v>
      </c>
      <c r="B5" s="2" t="s">
        <v>37</v>
      </c>
      <c r="C5" s="4">
        <v>168.01059830197505</v>
      </c>
      <c r="D5" s="4">
        <v>4.6100000000000003</v>
      </c>
      <c r="E5" s="4">
        <v>0.6852960662525881</v>
      </c>
      <c r="F5" s="4">
        <v>97.114126808089281</v>
      </c>
      <c r="G5" s="4">
        <v>133.39999999999998</v>
      </c>
      <c r="H5" s="4">
        <v>19.830476190476187</v>
      </c>
      <c r="I5" s="4">
        <v>5.83</v>
      </c>
      <c r="J5" s="4">
        <v>0.86665424430641824</v>
      </c>
      <c r="K5" s="4">
        <v>6719.25</v>
      </c>
      <c r="L5" s="4">
        <v>998.84503105590056</v>
      </c>
      <c r="M5" s="4">
        <v>189.9</v>
      </c>
      <c r="N5" s="4">
        <v>28.22944099378882</v>
      </c>
      <c r="O5" s="4">
        <v>0.84</v>
      </c>
      <c r="P5" s="4">
        <v>0.51</v>
      </c>
      <c r="Q5" s="4">
        <v>0.17</v>
      </c>
      <c r="R5" s="4">
        <v>2.1465000000000001</v>
      </c>
      <c r="S5" s="4">
        <v>0.31908633540372672</v>
      </c>
      <c r="T5" s="4">
        <v>23.061686474250131</v>
      </c>
      <c r="U5" s="4">
        <v>3.4282175752611992</v>
      </c>
      <c r="V5" s="4">
        <v>130.66239214285716</v>
      </c>
      <c r="W5" s="4">
        <v>319</v>
      </c>
      <c r="X5" s="4">
        <v>47.420703933747411</v>
      </c>
      <c r="Y5" s="4">
        <v>10.28163085714286</v>
      </c>
      <c r="Z5" s="4">
        <v>14.05</v>
      </c>
      <c r="AA5" s="4">
        <v>2.0885921325051759</v>
      </c>
      <c r="AB5" s="4">
        <v>80.633807807496439</v>
      </c>
      <c r="AC5" s="4">
        <v>556.00199999999995</v>
      </c>
      <c r="AD5" s="4">
        <v>82.652057142857132</v>
      </c>
      <c r="AE5" s="4">
        <v>424</v>
      </c>
      <c r="AF5" s="40">
        <v>182.071</v>
      </c>
      <c r="AG5" s="4">
        <v>1432.7089999999998</v>
      </c>
      <c r="AH5" s="4">
        <v>209.97857971014491</v>
      </c>
      <c r="AI5" s="25"/>
      <c r="AJ5" s="38"/>
      <c r="AK5" s="25"/>
    </row>
    <row r="6" spans="1:37" x14ac:dyDescent="0.3">
      <c r="A6" s="2" t="s">
        <v>36</v>
      </c>
      <c r="B6" s="2" t="s">
        <v>37</v>
      </c>
      <c r="C6" s="4">
        <v>211.93524798390001</v>
      </c>
      <c r="D6" s="4">
        <v>4.22</v>
      </c>
      <c r="E6" s="4">
        <v>0.44421052631578939</v>
      </c>
      <c r="F6" s="4">
        <v>122.50362034196962</v>
      </c>
      <c r="G6" s="4">
        <v>239.2</v>
      </c>
      <c r="H6" s="4">
        <v>25.178947368421049</v>
      </c>
      <c r="I6" s="4">
        <v>7.23</v>
      </c>
      <c r="J6" s="4">
        <v>0.76105263157894742</v>
      </c>
      <c r="K6" s="4">
        <v>8106.25</v>
      </c>
      <c r="L6" s="4">
        <v>853.28947368421041</v>
      </c>
      <c r="M6" s="4">
        <v>162.1</v>
      </c>
      <c r="N6" s="4">
        <v>17.06315789473684</v>
      </c>
      <c r="O6" s="4">
        <v>0.79</v>
      </c>
      <c r="P6" s="4">
        <v>0.48</v>
      </c>
      <c r="Q6" s="4">
        <v>0.25</v>
      </c>
      <c r="R6" s="4">
        <v>2.3085</v>
      </c>
      <c r="S6" s="4">
        <v>0.24299999999999997</v>
      </c>
      <c r="T6" s="4">
        <v>23.769100169779293</v>
      </c>
      <c r="U6" s="4">
        <v>2.5020105441872937</v>
      </c>
      <c r="V6" s="4">
        <v>164.822735951417</v>
      </c>
      <c r="W6" s="4">
        <v>302.8</v>
      </c>
      <c r="X6" s="4">
        <v>31.873684210526314</v>
      </c>
      <c r="Y6" s="4">
        <v>12.969657910931174</v>
      </c>
      <c r="Z6" s="4">
        <v>11.100000000000001</v>
      </c>
      <c r="AA6" s="4">
        <v>1.168421052631579</v>
      </c>
      <c r="AB6" s="4">
        <v>101.71469077714129</v>
      </c>
      <c r="AC6" s="4">
        <v>618.17100000000016</v>
      </c>
      <c r="AD6" s="4">
        <v>65.070631578947371</v>
      </c>
      <c r="AE6" s="4">
        <v>487</v>
      </c>
      <c r="AF6" s="40">
        <v>229.67099999999999</v>
      </c>
      <c r="AG6" s="4">
        <v>1592.175</v>
      </c>
      <c r="AH6" s="4">
        <v>165.23684210526312</v>
      </c>
      <c r="AI6" s="25"/>
      <c r="AJ6" s="25"/>
      <c r="AK6" s="25"/>
    </row>
    <row r="7" spans="1:37" x14ac:dyDescent="0.3">
      <c r="A7" s="2" t="s">
        <v>36</v>
      </c>
      <c r="B7" s="2" t="s">
        <v>37</v>
      </c>
      <c r="C7" s="4">
        <v>180.4826172688978</v>
      </c>
      <c r="D7" s="4">
        <v>3.62</v>
      </c>
      <c r="E7" s="4">
        <v>0.69973773676541995</v>
      </c>
      <c r="F7" s="4">
        <v>104.32325077852867</v>
      </c>
      <c r="G7" s="4">
        <v>508.29999999999995</v>
      </c>
      <c r="H7" s="4">
        <v>98.253229723166555</v>
      </c>
      <c r="I7" s="4">
        <v>12.8</v>
      </c>
      <c r="J7" s="4">
        <v>2.4742107819329768</v>
      </c>
      <c r="K7" s="4">
        <v>5302.75</v>
      </c>
      <c r="L7" s="4">
        <v>1025.009470616804</v>
      </c>
      <c r="M7" s="4">
        <v>110.9</v>
      </c>
      <c r="N7" s="4">
        <v>21.436716852841183</v>
      </c>
      <c r="O7" s="4">
        <v>1.02</v>
      </c>
      <c r="P7" s="4">
        <v>0.65</v>
      </c>
      <c r="Q7" s="4">
        <v>0.04</v>
      </c>
      <c r="R7" s="4">
        <v>3.3075000000000001</v>
      </c>
      <c r="S7" s="4">
        <v>0.63933220009713443</v>
      </c>
      <c r="T7" s="4">
        <v>23.910582908885107</v>
      </c>
      <c r="U7" s="4">
        <v>4.6218610965207727</v>
      </c>
      <c r="V7" s="4">
        <v>140.36192211024766</v>
      </c>
      <c r="W7" s="4">
        <v>233</v>
      </c>
      <c r="X7" s="4">
        <v>45.038368139873718</v>
      </c>
      <c r="Y7" s="4">
        <v>11.044872559494898</v>
      </c>
      <c r="Z7" s="4">
        <v>8.9499999999999993</v>
      </c>
      <c r="AA7" s="4">
        <v>1.7300145701796985</v>
      </c>
      <c r="AB7" s="4">
        <v>86.619539603670148</v>
      </c>
      <c r="AC7" s="4">
        <v>360.11099999999999</v>
      </c>
      <c r="AD7" s="4">
        <v>69.608634288489554</v>
      </c>
      <c r="AE7" s="4">
        <v>324</v>
      </c>
      <c r="AF7" s="40">
        <v>195.58600000000001</v>
      </c>
      <c r="AG7" s="4">
        <v>1091.5540000000001</v>
      </c>
      <c r="AH7" s="4">
        <v>208.02313744536181</v>
      </c>
      <c r="AI7" s="25"/>
      <c r="AJ7" s="25"/>
      <c r="AK7" s="25"/>
    </row>
    <row r="8" spans="1:37" x14ac:dyDescent="0.3">
      <c r="A8" s="2" t="s">
        <v>36</v>
      </c>
      <c r="B8" s="2" t="s">
        <v>37</v>
      </c>
      <c r="C8" s="4">
        <v>189.16333739565721</v>
      </c>
      <c r="D8" s="4">
        <v>4.24</v>
      </c>
      <c r="E8" s="4">
        <v>0.77025466893039063</v>
      </c>
      <c r="F8" s="4">
        <v>109.34091373369797</v>
      </c>
      <c r="G8" s="4">
        <v>489.9</v>
      </c>
      <c r="H8" s="4">
        <v>88.99711375212226</v>
      </c>
      <c r="I8" s="4">
        <v>6.65</v>
      </c>
      <c r="J8" s="4">
        <v>1.2080645161290327</v>
      </c>
      <c r="K8" s="4">
        <v>5609</v>
      </c>
      <c r="L8" s="4">
        <v>1018.9524617996607</v>
      </c>
      <c r="M8" s="4">
        <v>199.4</v>
      </c>
      <c r="N8" s="4">
        <v>36.22376910016979</v>
      </c>
      <c r="O8" s="4">
        <v>1.43</v>
      </c>
      <c r="P8" s="4">
        <v>0.93</v>
      </c>
      <c r="Q8" s="4">
        <v>0.1</v>
      </c>
      <c r="R8" s="4">
        <v>3.4357500000000001</v>
      </c>
      <c r="S8" s="4">
        <v>0.62415152801358242</v>
      </c>
      <c r="T8" s="4">
        <v>10.823429541595928</v>
      </c>
      <c r="U8" s="4">
        <v>1.9662257401540992</v>
      </c>
      <c r="V8" s="4">
        <v>147.11294656196941</v>
      </c>
      <c r="W8" s="4">
        <v>215.79999999999998</v>
      </c>
      <c r="X8" s="4">
        <v>39.203056027164692</v>
      </c>
      <c r="Y8" s="4">
        <v>11.576100713073002</v>
      </c>
      <c r="Z8" s="4">
        <v>9.65</v>
      </c>
      <c r="AA8" s="4">
        <v>1.7530560271646862</v>
      </c>
      <c r="AB8" s="4">
        <v>90.785702485095698</v>
      </c>
      <c r="AC8" s="4">
        <v>441.04800000000006</v>
      </c>
      <c r="AD8" s="4">
        <v>80.122471986417679</v>
      </c>
      <c r="AE8" s="4">
        <v>327</v>
      </c>
      <c r="AF8" s="40">
        <v>204.99299999999999</v>
      </c>
      <c r="AG8" s="4">
        <v>1110.6885</v>
      </c>
      <c r="AH8" s="4">
        <v>198.93007640067916</v>
      </c>
      <c r="AI8" s="25"/>
      <c r="AJ8" s="39"/>
      <c r="AK8" s="25"/>
    </row>
    <row r="9" spans="1:37" x14ac:dyDescent="0.3">
      <c r="A9" s="2" t="s">
        <v>36</v>
      </c>
      <c r="B9" s="2" t="s">
        <v>37</v>
      </c>
      <c r="C9" s="4">
        <v>190</v>
      </c>
      <c r="D9" s="4">
        <v>4.8600000000000003</v>
      </c>
      <c r="E9" s="4">
        <v>1.0426229508196725</v>
      </c>
      <c r="F9" s="4">
        <v>110</v>
      </c>
      <c r="G9" s="4">
        <v>142.6</v>
      </c>
      <c r="H9" s="4">
        <v>18.33653421633554</v>
      </c>
      <c r="I9" s="4">
        <v>8.81</v>
      </c>
      <c r="J9" s="4">
        <v>1.1328532008830023</v>
      </c>
      <c r="K9" s="4">
        <v>7484.9999999999991</v>
      </c>
      <c r="L9" s="4">
        <v>962.47516556291373</v>
      </c>
      <c r="M9" s="4">
        <v>123.1</v>
      </c>
      <c r="N9" s="4">
        <v>15.829083885209711</v>
      </c>
      <c r="O9" s="4">
        <v>1.64</v>
      </c>
      <c r="P9" s="4">
        <v>1.0900000000000001</v>
      </c>
      <c r="Q9" s="4">
        <v>0.08</v>
      </c>
      <c r="R9" s="4">
        <v>4.1715</v>
      </c>
      <c r="S9" s="4">
        <v>0.53640149006622517</v>
      </c>
      <c r="T9" s="4">
        <v>22.354272778721</v>
      </c>
      <c r="U9" s="4">
        <v>1.8787052241921589</v>
      </c>
      <c r="V9" s="4">
        <v>181.43699366721856</v>
      </c>
      <c r="W9" s="4">
        <v>284.40000000000003</v>
      </c>
      <c r="X9" s="4">
        <v>36.570198675496691</v>
      </c>
      <c r="Y9" s="4">
        <v>14.277009337748343</v>
      </c>
      <c r="Z9" s="4">
        <v>8.9499999999999993</v>
      </c>
      <c r="AA9" s="4">
        <v>1.1508554083885207</v>
      </c>
      <c r="AB9" s="4">
        <v>111.96760932202338</v>
      </c>
      <c r="AC9" s="4">
        <v>591.19200000000001</v>
      </c>
      <c r="AD9" s="4">
        <v>76.019721854304635</v>
      </c>
      <c r="AE9" s="4">
        <v>430</v>
      </c>
      <c r="AF9" s="40">
        <v>252.822</v>
      </c>
      <c r="AG9" s="4">
        <v>1423.1595</v>
      </c>
      <c r="AH9" s="4">
        <v>180.42262417218544</v>
      </c>
      <c r="AI9" s="25"/>
      <c r="AJ9" s="25"/>
      <c r="AK9" s="25"/>
    </row>
    <row r="10" spans="1:37" x14ac:dyDescent="0.3">
      <c r="A10" s="2" t="s">
        <v>36</v>
      </c>
      <c r="B10" s="2" t="s">
        <v>37</v>
      </c>
      <c r="C10" s="4">
        <v>190</v>
      </c>
      <c r="D10" s="4">
        <v>2.85</v>
      </c>
      <c r="E10" s="4">
        <v>0.49371603260869562</v>
      </c>
      <c r="F10" s="4">
        <v>110</v>
      </c>
      <c r="G10" s="4">
        <v>531.29999999999995</v>
      </c>
      <c r="H10" s="4">
        <v>92.039062499999986</v>
      </c>
      <c r="I10" s="4">
        <v>5.14</v>
      </c>
      <c r="J10" s="4">
        <v>0.89042119565217381</v>
      </c>
      <c r="K10" s="4">
        <v>5823.25</v>
      </c>
      <c r="L10" s="4">
        <v>1008.7831182065217</v>
      </c>
      <c r="M10" s="4">
        <v>156.1</v>
      </c>
      <c r="N10" s="4">
        <v>27.041779891304344</v>
      </c>
      <c r="O10" s="4">
        <v>0.67</v>
      </c>
      <c r="P10" s="4">
        <v>0.5</v>
      </c>
      <c r="Q10" s="4">
        <v>0.09</v>
      </c>
      <c r="R10" s="4">
        <v>3.5505000000000004</v>
      </c>
      <c r="S10" s="4">
        <v>0.61506623641304348</v>
      </c>
      <c r="T10" s="4">
        <v>23.627617430673464</v>
      </c>
      <c r="U10" s="4">
        <v>4.093099486971286</v>
      </c>
      <c r="V10" s="4">
        <v>144.38579906249996</v>
      </c>
      <c r="W10" s="4">
        <v>221</v>
      </c>
      <c r="X10" s="4">
        <v>38.284646739130437</v>
      </c>
      <c r="Y10" s="4">
        <v>11.361505499999998</v>
      </c>
      <c r="Z10" s="4">
        <v>5.9499999999999993</v>
      </c>
      <c r="AA10" s="4">
        <v>1.0307404891304346</v>
      </c>
      <c r="AB10" s="4">
        <v>89.102737067667164</v>
      </c>
      <c r="AC10" s="4">
        <v>448.08600000000007</v>
      </c>
      <c r="AD10" s="4">
        <v>77.623593750000012</v>
      </c>
      <c r="AE10" s="4">
        <v>349</v>
      </c>
      <c r="AF10" s="40">
        <v>201.19300000000001</v>
      </c>
      <c r="AG10" s="4">
        <v>1216.9045000000001</v>
      </c>
      <c r="AH10" s="4">
        <v>207.83972486413043</v>
      </c>
      <c r="AI10" s="25"/>
      <c r="AJ10" s="25"/>
      <c r="AK10" s="25"/>
    </row>
    <row r="11" spans="1:37" x14ac:dyDescent="0.3">
      <c r="A11" s="1" t="s">
        <v>36</v>
      </c>
      <c r="B11" s="1" t="s">
        <v>38</v>
      </c>
      <c r="C11" s="3">
        <v>127.9349927929393</v>
      </c>
      <c r="D11" s="3">
        <v>2.16</v>
      </c>
      <c r="E11" s="3">
        <v>0.89238857142857142</v>
      </c>
      <c r="F11" s="3">
        <v>155.97517377445178</v>
      </c>
      <c r="G11" s="3">
        <v>278.29999999999995</v>
      </c>
      <c r="H11" s="3">
        <v>114.97765714285711</v>
      </c>
      <c r="I11" s="3">
        <v>4.8899999999999997</v>
      </c>
      <c r="J11" s="3">
        <v>2.0202685714285709</v>
      </c>
      <c r="K11" s="3">
        <v>2629.5</v>
      </c>
      <c r="L11" s="3">
        <v>1086.3591428571426</v>
      </c>
      <c r="M11" s="3">
        <v>188.2</v>
      </c>
      <c r="N11" s="3">
        <v>77.753485714285702</v>
      </c>
      <c r="O11" s="3">
        <v>0.74</v>
      </c>
      <c r="P11" s="3">
        <v>0.27</v>
      </c>
      <c r="Q11" s="3">
        <v>0.05</v>
      </c>
      <c r="R11" s="3">
        <v>2.0385</v>
      </c>
      <c r="S11" s="3">
        <v>0.84219171428571415</v>
      </c>
      <c r="T11" s="3">
        <v>21.859083191850591</v>
      </c>
      <c r="U11" s="3">
        <v>9.0309240844045551</v>
      </c>
      <c r="V11" s="3">
        <v>107.79206550000002</v>
      </c>
      <c r="W11" s="3">
        <v>156.80000000000001</v>
      </c>
      <c r="X11" s="3">
        <v>64.780799999999999</v>
      </c>
      <c r="Y11" s="3">
        <v>8.2493927678571453</v>
      </c>
      <c r="Z11" s="3">
        <v>2.8499999999999996</v>
      </c>
      <c r="AA11" s="3">
        <v>1.1774571428571425</v>
      </c>
      <c r="AB11" s="3">
        <v>61.931843239502165</v>
      </c>
      <c r="AC11" s="3">
        <v>181.815</v>
      </c>
      <c r="AD11" s="3">
        <v>75.115568571428568</v>
      </c>
      <c r="AE11" s="3">
        <v>178</v>
      </c>
      <c r="AF11" s="41">
        <v>131.99</v>
      </c>
      <c r="AG11" s="3">
        <v>506.94</v>
      </c>
      <c r="AH11" s="3">
        <v>206.48879999999997</v>
      </c>
      <c r="AI11" s="39"/>
      <c r="AJ11" s="25"/>
      <c r="AK11" s="25"/>
    </row>
    <row r="12" spans="1:37" x14ac:dyDescent="0.3">
      <c r="A12" s="1" t="s">
        <v>36</v>
      </c>
      <c r="B12" s="1" t="s">
        <v>38</v>
      </c>
      <c r="C12" s="3">
        <v>112.87885991723606</v>
      </c>
      <c r="D12" s="3">
        <v>1.35</v>
      </c>
      <c r="E12" s="3">
        <v>0.36165789473684212</v>
      </c>
      <c r="F12" s="3">
        <v>137.61910957034567</v>
      </c>
      <c r="G12" s="3">
        <v>246.1</v>
      </c>
      <c r="H12" s="3">
        <v>65.928894736842096</v>
      </c>
      <c r="I12" s="3">
        <v>2.63</v>
      </c>
      <c r="J12" s="3">
        <v>0.70456315789473678</v>
      </c>
      <c r="K12" s="3">
        <v>2658.5</v>
      </c>
      <c r="L12" s="3">
        <v>712.19815789473694</v>
      </c>
      <c r="M12" s="3">
        <v>134.80000000000001</v>
      </c>
      <c r="N12" s="3">
        <v>36.112210526315792</v>
      </c>
      <c r="O12" s="3">
        <v>0.56999999999999995</v>
      </c>
      <c r="P12" s="3">
        <v>0.3</v>
      </c>
      <c r="Q12" s="3">
        <v>0.02</v>
      </c>
      <c r="R12" s="3">
        <v>3.2670000000000003</v>
      </c>
      <c r="S12" s="3">
        <v>0.87521210526315796</v>
      </c>
      <c r="T12" s="3">
        <v>23.203169213355977</v>
      </c>
      <c r="U12" s="3">
        <v>6.2160069103148388</v>
      </c>
      <c r="V12" s="3">
        <v>95.106469278947372</v>
      </c>
      <c r="W12" s="3">
        <v>170</v>
      </c>
      <c r="X12" s="3">
        <v>45.5421052631579</v>
      </c>
      <c r="Y12" s="3">
        <v>7.2785563223684226</v>
      </c>
      <c r="Z12" s="3">
        <v>3.65</v>
      </c>
      <c r="AA12" s="3">
        <v>0.97781578947368419</v>
      </c>
      <c r="AB12" s="3">
        <v>54.643344286285121</v>
      </c>
      <c r="AC12" s="3">
        <v>148.971</v>
      </c>
      <c r="AD12" s="3">
        <v>39.908546842105267</v>
      </c>
      <c r="AE12" s="3">
        <v>156</v>
      </c>
      <c r="AF12" s="41">
        <v>116.45699999999999</v>
      </c>
      <c r="AG12" s="3">
        <v>398.55849999999998</v>
      </c>
      <c r="AH12" s="3">
        <v>105.26789736842105</v>
      </c>
      <c r="AI12" s="39"/>
      <c r="AJ12" s="25"/>
      <c r="AK12" s="25"/>
    </row>
    <row r="13" spans="1:37" x14ac:dyDescent="0.3">
      <c r="A13" s="1" t="s">
        <v>36</v>
      </c>
      <c r="B13" s="1" t="s">
        <v>38</v>
      </c>
      <c r="C13" s="3">
        <v>110.19036103224863</v>
      </c>
      <c r="D13" s="3">
        <v>1.1000000000000001</v>
      </c>
      <c r="E13" s="3">
        <v>0.31266304347826085</v>
      </c>
      <c r="F13" s="3">
        <v>134.34135833416096</v>
      </c>
      <c r="G13" s="3">
        <v>278.29999999999995</v>
      </c>
      <c r="H13" s="3">
        <v>79.103749999999977</v>
      </c>
      <c r="I13" s="3">
        <v>2.78</v>
      </c>
      <c r="J13" s="3">
        <v>0.79018478260869562</v>
      </c>
      <c r="K13" s="3">
        <v>2499.75</v>
      </c>
      <c r="L13" s="3">
        <v>710.52676630434769</v>
      </c>
      <c r="M13" s="3">
        <v>136.80000000000001</v>
      </c>
      <c r="N13" s="3">
        <v>38.883913043478259</v>
      </c>
      <c r="O13" s="3">
        <v>0.54</v>
      </c>
      <c r="P13" s="3">
        <v>0.28000000000000003</v>
      </c>
      <c r="Q13" s="3">
        <v>0.03</v>
      </c>
      <c r="R13" s="3">
        <v>3.4695</v>
      </c>
      <c r="S13" s="3">
        <v>0.98616766304347825</v>
      </c>
      <c r="T13" s="3">
        <v>20.232031692133578</v>
      </c>
      <c r="U13" s="3">
        <v>5.7507350951010103</v>
      </c>
      <c r="V13" s="3">
        <v>92.841265353260866</v>
      </c>
      <c r="W13" s="3">
        <v>157.6</v>
      </c>
      <c r="X13" s="3">
        <v>44.796086956521734</v>
      </c>
      <c r="Y13" s="3">
        <v>7.1051988790760863</v>
      </c>
      <c r="Z13" s="3">
        <v>6.2</v>
      </c>
      <c r="AA13" s="3">
        <v>1.7622826086956522</v>
      </c>
      <c r="AB13" s="3">
        <v>53.34187321992799</v>
      </c>
      <c r="AC13" s="3">
        <v>175.559</v>
      </c>
      <c r="AD13" s="3">
        <v>49.900737499999998</v>
      </c>
      <c r="AE13" s="3">
        <v>175</v>
      </c>
      <c r="AF13" s="41">
        <v>113.68300000000001</v>
      </c>
      <c r="AG13" s="3">
        <v>463.38149999999996</v>
      </c>
      <c r="AH13" s="3">
        <v>129.8560679347826</v>
      </c>
      <c r="AI13" s="39"/>
      <c r="AJ13" s="25"/>
      <c r="AK13" s="25"/>
    </row>
    <row r="14" spans="1:37" x14ac:dyDescent="0.3">
      <c r="A14" s="1" t="s">
        <v>36</v>
      </c>
      <c r="B14" s="1" t="s">
        <v>38</v>
      </c>
      <c r="C14" s="3">
        <v>103.80708313211598</v>
      </c>
      <c r="D14" s="3">
        <v>1.98</v>
      </c>
      <c r="E14" s="3">
        <v>0.56080924855491332</v>
      </c>
      <c r="F14" s="3">
        <v>126.55902405650777</v>
      </c>
      <c r="G14" s="3">
        <v>303.59999999999997</v>
      </c>
      <c r="H14" s="3">
        <v>85.990751445086701</v>
      </c>
      <c r="I14" s="3">
        <v>3.54</v>
      </c>
      <c r="J14" s="3">
        <v>1.0026589595375723</v>
      </c>
      <c r="K14" s="3">
        <v>2268.5</v>
      </c>
      <c r="L14" s="3">
        <v>642.52312138728325</v>
      </c>
      <c r="M14" s="3">
        <v>167.5</v>
      </c>
      <c r="N14" s="3">
        <v>47.442196531791907</v>
      </c>
      <c r="O14" s="3">
        <v>0.65</v>
      </c>
      <c r="P14" s="3">
        <v>0.5</v>
      </c>
      <c r="Q14" s="3">
        <v>0.01</v>
      </c>
      <c r="R14" s="3">
        <v>3.3884999999999996</v>
      </c>
      <c r="S14" s="3">
        <v>0.9597485549132948</v>
      </c>
      <c r="T14" s="3">
        <v>19.100169779286944</v>
      </c>
      <c r="U14" s="3">
        <v>5.4098746773702908</v>
      </c>
      <c r="V14" s="3">
        <v>87.463012738439318</v>
      </c>
      <c r="W14" s="3">
        <v>157</v>
      </c>
      <c r="X14" s="3">
        <v>44.468208092485547</v>
      </c>
      <c r="Y14" s="3">
        <v>6.6935979136560686</v>
      </c>
      <c r="Z14" s="3">
        <v>2.7</v>
      </c>
      <c r="AA14" s="3">
        <v>0.76473988439306373</v>
      </c>
      <c r="AB14" s="3">
        <v>50.251802570492558</v>
      </c>
      <c r="AC14" s="3">
        <v>184.55200000000002</v>
      </c>
      <c r="AD14" s="3">
        <v>52.27195375722544</v>
      </c>
      <c r="AE14" s="3">
        <v>180</v>
      </c>
      <c r="AF14" s="41">
        <v>107.098</v>
      </c>
      <c r="AG14" s="3">
        <v>486.77600000000001</v>
      </c>
      <c r="AH14" s="3">
        <v>135.93109826589597</v>
      </c>
      <c r="AI14" s="39"/>
      <c r="AJ14" s="25"/>
      <c r="AK14" s="25"/>
    </row>
    <row r="15" spans="1:37" x14ac:dyDescent="0.3">
      <c r="A15" s="1" t="s">
        <v>36</v>
      </c>
      <c r="B15" s="1" t="s">
        <v>38</v>
      </c>
      <c r="C15" s="3">
        <v>122.60089411868229</v>
      </c>
      <c r="D15" s="3">
        <v>1.19</v>
      </c>
      <c r="E15" s="3">
        <v>0.41803438395415471</v>
      </c>
      <c r="F15" s="3">
        <v>149.47197281680712</v>
      </c>
      <c r="G15" s="3">
        <v>335.79999999999995</v>
      </c>
      <c r="H15" s="3">
        <v>117.96297994269338</v>
      </c>
      <c r="I15" s="3">
        <v>6.59</v>
      </c>
      <c r="J15" s="3">
        <v>2.3149971346704872</v>
      </c>
      <c r="K15" s="3">
        <v>3092</v>
      </c>
      <c r="L15" s="3">
        <v>1086.1868194842407</v>
      </c>
      <c r="M15" s="3">
        <v>111.9</v>
      </c>
      <c r="N15" s="3">
        <v>39.309283667621777</v>
      </c>
      <c r="O15" s="3">
        <v>0.33</v>
      </c>
      <c r="P15" s="3">
        <v>0.23</v>
      </c>
      <c r="Q15" s="3">
        <v>0.01</v>
      </c>
      <c r="R15" s="3">
        <v>2.9295</v>
      </c>
      <c r="S15" s="3">
        <v>1.0291022922636102</v>
      </c>
      <c r="T15" s="3">
        <v>22.425014148273924</v>
      </c>
      <c r="U15" s="3">
        <v>7.8776697265856237</v>
      </c>
      <c r="V15" s="3">
        <v>103.29780242836677</v>
      </c>
      <c r="W15" s="3">
        <v>205.39999999999998</v>
      </c>
      <c r="X15" s="3">
        <v>72.154842406876782</v>
      </c>
      <c r="Y15" s="3">
        <v>7.9054440633954162</v>
      </c>
      <c r="Z15" s="3">
        <v>2.8000000000000003</v>
      </c>
      <c r="AA15" s="3">
        <v>0.98361031518624642</v>
      </c>
      <c r="AB15" s="3">
        <v>59.349668060481456</v>
      </c>
      <c r="AC15" s="3">
        <v>195.10900000000001</v>
      </c>
      <c r="AD15" s="3">
        <v>68.539723209169054</v>
      </c>
      <c r="AE15" s="3">
        <v>322</v>
      </c>
      <c r="AF15" s="41">
        <v>126.48699999999999</v>
      </c>
      <c r="AG15" s="3">
        <v>503.745</v>
      </c>
      <c r="AH15" s="3">
        <v>174.46787965616048</v>
      </c>
      <c r="AI15" s="39"/>
      <c r="AJ15" s="38"/>
      <c r="AK15" s="25"/>
    </row>
    <row r="16" spans="1:37" x14ac:dyDescent="0.3">
      <c r="A16" s="1" t="s">
        <v>36</v>
      </c>
      <c r="B16" s="1" t="s">
        <v>38</v>
      </c>
      <c r="C16" s="3">
        <v>109.06796010544215</v>
      </c>
      <c r="D16" s="3">
        <v>1.37</v>
      </c>
      <c r="E16" s="3">
        <v>0.35834519572953738</v>
      </c>
      <c r="F16" s="3">
        <v>132.97295493035898</v>
      </c>
      <c r="G16" s="3">
        <v>301.29999999999995</v>
      </c>
      <c r="H16" s="3">
        <v>78.809786476868311</v>
      </c>
      <c r="I16" s="3">
        <v>8.2899999999999991</v>
      </c>
      <c r="J16" s="3">
        <v>2.1683807829181494</v>
      </c>
      <c r="K16" s="3">
        <v>3308.7500000000005</v>
      </c>
      <c r="L16" s="3">
        <v>865.45596085409261</v>
      </c>
      <c r="M16" s="3">
        <v>154.19999999999999</v>
      </c>
      <c r="N16" s="3">
        <v>40.333451957295367</v>
      </c>
      <c r="O16" s="3">
        <v>0.37</v>
      </c>
      <c r="P16" s="3">
        <v>0.28999999999999998</v>
      </c>
      <c r="Q16" s="3">
        <v>0.03</v>
      </c>
      <c r="R16" s="3">
        <v>3.9959999999999996</v>
      </c>
      <c r="S16" s="3">
        <v>1.0452170818505337</v>
      </c>
      <c r="T16" s="3">
        <v>25.070741369552902</v>
      </c>
      <c r="U16" s="3">
        <v>6.5576494329613455</v>
      </c>
      <c r="V16" s="3">
        <v>91.895582615658356</v>
      </c>
      <c r="W16" s="3">
        <v>243.6</v>
      </c>
      <c r="X16" s="3">
        <v>63.71743772241993</v>
      </c>
      <c r="Y16" s="3">
        <v>7.0328252001779363</v>
      </c>
      <c r="Z16" s="3">
        <v>3.05</v>
      </c>
      <c r="AA16" s="3">
        <v>0.7977758007117437</v>
      </c>
      <c r="AB16" s="3">
        <v>52.798531975024382</v>
      </c>
      <c r="AC16" s="3">
        <v>212.31299999999999</v>
      </c>
      <c r="AD16" s="3">
        <v>55.53382740213523</v>
      </c>
      <c r="AE16" s="3">
        <v>413</v>
      </c>
      <c r="AF16" s="41">
        <v>112.52500000000001</v>
      </c>
      <c r="AG16" s="3">
        <v>501.22449999999998</v>
      </c>
      <c r="AH16" s="3">
        <v>129.2566814946619</v>
      </c>
      <c r="AI16" s="39"/>
      <c r="AJ16" s="25"/>
      <c r="AK16" s="25"/>
    </row>
    <row r="17" spans="1:37" x14ac:dyDescent="0.3">
      <c r="A17" s="1" t="s">
        <v>36</v>
      </c>
      <c r="B17" s="1" t="s">
        <v>38</v>
      </c>
      <c r="C17" s="3">
        <v>139.87502942222406</v>
      </c>
      <c r="D17" s="3">
        <v>1.1599999999999999</v>
      </c>
      <c r="E17" s="3">
        <v>0.39232520325203246</v>
      </c>
      <c r="F17" s="3">
        <v>170.53217063253734</v>
      </c>
      <c r="G17" s="3">
        <v>285.2</v>
      </c>
      <c r="H17" s="3">
        <v>96.457886178861784</v>
      </c>
      <c r="I17" s="3">
        <v>4.59</v>
      </c>
      <c r="J17" s="3">
        <v>1.5523902439024388</v>
      </c>
      <c r="K17" s="3">
        <v>2962.25</v>
      </c>
      <c r="L17" s="3">
        <v>1001.8666666666667</v>
      </c>
      <c r="M17" s="3">
        <v>165.8</v>
      </c>
      <c r="N17" s="3">
        <v>56.075447154471547</v>
      </c>
      <c r="O17" s="3">
        <v>0.28000000000000003</v>
      </c>
      <c r="P17" s="3">
        <v>0.16</v>
      </c>
      <c r="Q17" s="3">
        <v>0.08</v>
      </c>
      <c r="R17" s="3">
        <v>2.2410000000000001</v>
      </c>
      <c r="S17" s="3">
        <v>0.75793170731707316</v>
      </c>
      <c r="T17" s="3">
        <v>18.887945670628177</v>
      </c>
      <c r="U17" s="3">
        <v>6.3881182105539196</v>
      </c>
      <c r="V17" s="3">
        <v>117.85218417682928</v>
      </c>
      <c r="W17" s="3">
        <v>139</v>
      </c>
      <c r="X17" s="3">
        <v>47.011382113821135</v>
      </c>
      <c r="Y17" s="3">
        <v>9.0192998094512191</v>
      </c>
      <c r="Z17" s="3">
        <v>6.6000000000000005</v>
      </c>
      <c r="AA17" s="3">
        <v>2.2321951219512197</v>
      </c>
      <c r="AB17" s="3">
        <v>67.711876212932637</v>
      </c>
      <c r="AC17" s="3">
        <v>172.82200000000003</v>
      </c>
      <c r="AD17" s="3">
        <v>58.450367479674803</v>
      </c>
      <c r="AE17" s="3">
        <v>421</v>
      </c>
      <c r="AF17" s="41">
        <v>144.309</v>
      </c>
      <c r="AG17" s="3">
        <v>482.51599999999991</v>
      </c>
      <c r="AH17" s="3">
        <v>160.89391869918697</v>
      </c>
      <c r="AI17" s="39"/>
      <c r="AJ17" s="25"/>
      <c r="AK17" s="25"/>
    </row>
    <row r="18" spans="1:37" x14ac:dyDescent="0.3">
      <c r="A18" s="1" t="s">
        <v>36</v>
      </c>
      <c r="B18" s="1" t="s">
        <v>38</v>
      </c>
      <c r="C18" s="3">
        <v>125.97915123799392</v>
      </c>
      <c r="D18" s="3">
        <v>1.17</v>
      </c>
      <c r="E18" s="3">
        <v>0.35892682926829267</v>
      </c>
      <c r="F18" s="3">
        <v>153.59066020433232</v>
      </c>
      <c r="G18" s="3">
        <v>296.7</v>
      </c>
      <c r="H18" s="3">
        <v>91.020162601626012</v>
      </c>
      <c r="I18" s="3">
        <v>3.07</v>
      </c>
      <c r="J18" s="3">
        <v>0.94179945799457998</v>
      </c>
      <c r="K18" s="3">
        <v>3713.5000000000005</v>
      </c>
      <c r="L18" s="3">
        <v>1139.2092140921411</v>
      </c>
      <c r="M18" s="3">
        <v>176.9</v>
      </c>
      <c r="N18" s="3">
        <v>54.268509485094853</v>
      </c>
      <c r="O18" s="3">
        <v>0.28000000000000003</v>
      </c>
      <c r="P18" s="3">
        <v>0.19</v>
      </c>
      <c r="Q18" s="3">
        <v>0.03</v>
      </c>
      <c r="R18" s="3">
        <v>2.7675000000000001</v>
      </c>
      <c r="S18" s="3">
        <v>0.84900000000000009</v>
      </c>
      <c r="T18" s="3">
        <v>21.929824561403514</v>
      </c>
      <c r="U18" s="3">
        <v>6.7275234155850354</v>
      </c>
      <c r="V18" s="3">
        <v>106.14416451219513</v>
      </c>
      <c r="W18" s="3">
        <v>141.80000000000001</v>
      </c>
      <c r="X18" s="3">
        <v>43.500704607046075</v>
      </c>
      <c r="Y18" s="3">
        <v>8.1232778963414631</v>
      </c>
      <c r="Z18" s="3">
        <v>3.7</v>
      </c>
      <c r="AA18" s="3">
        <v>1.1350677506775069</v>
      </c>
      <c r="AB18" s="3">
        <v>60.985043072184148</v>
      </c>
      <c r="AC18" s="3">
        <v>181.815</v>
      </c>
      <c r="AD18" s="3">
        <v>55.776308943089433</v>
      </c>
      <c r="AE18" s="3">
        <v>424</v>
      </c>
      <c r="AF18" s="3">
        <v>129.97200000000001</v>
      </c>
      <c r="AG18" s="3">
        <v>493.13049999999998</v>
      </c>
      <c r="AH18" s="3">
        <v>149.14943631436316</v>
      </c>
      <c r="AI18" s="39"/>
      <c r="AJ18" s="25"/>
      <c r="AK18" s="25"/>
    </row>
    <row r="19" spans="1:37" x14ac:dyDescent="0.3">
      <c r="A19" s="1" t="s">
        <v>36</v>
      </c>
      <c r="B19" s="1" t="s">
        <v>38</v>
      </c>
      <c r="C19" s="3">
        <v>98.393903813999984</v>
      </c>
      <c r="D19" s="3">
        <v>3.79</v>
      </c>
      <c r="E19" s="3">
        <v>1.1130126582278479</v>
      </c>
      <c r="F19" s="3">
        <v>119.95940993699999</v>
      </c>
      <c r="G19" s="3">
        <v>370.29999999999995</v>
      </c>
      <c r="H19" s="3">
        <v>108.74632911392402</v>
      </c>
      <c r="I19" s="3">
        <v>5.33</v>
      </c>
      <c r="J19" s="3">
        <v>1.56526582278481</v>
      </c>
      <c r="K19" s="3">
        <v>3308.7500000000005</v>
      </c>
      <c r="L19" s="3">
        <v>971.68354430379759</v>
      </c>
      <c r="M19" s="3">
        <v>178.9</v>
      </c>
      <c r="N19" s="3">
        <v>52.53772151898734</v>
      </c>
      <c r="O19" s="3">
        <v>1.47</v>
      </c>
      <c r="P19" s="3">
        <v>0.69</v>
      </c>
      <c r="Q19" s="3">
        <v>0.02</v>
      </c>
      <c r="R19" s="3">
        <v>3.6585000000000001</v>
      </c>
      <c r="S19" s="3">
        <v>1.0743949367088605</v>
      </c>
      <c r="T19" s="3">
        <v>21.15166949632146</v>
      </c>
      <c r="U19" s="3">
        <v>6.2116295229703518</v>
      </c>
      <c r="V19" s="3">
        <v>82.902119999999996</v>
      </c>
      <c r="W19" s="3">
        <v>291.39999999999998</v>
      </c>
      <c r="X19" s="3">
        <v>85.575696202531631</v>
      </c>
      <c r="Y19" s="3">
        <v>6.344549999999999</v>
      </c>
      <c r="Z19" s="3">
        <v>2.8000000000000003</v>
      </c>
      <c r="AA19" s="3">
        <v>0.82227848101265821</v>
      </c>
      <c r="AB19" s="3">
        <v>47.631345370800005</v>
      </c>
      <c r="AC19" s="3">
        <v>233.42699999999999</v>
      </c>
      <c r="AD19" s="3">
        <v>68.550713924050626</v>
      </c>
      <c r="AE19" s="3">
        <v>217</v>
      </c>
      <c r="AF19" s="3">
        <v>101.51300000000001</v>
      </c>
      <c r="AG19" s="3">
        <v>1592.175</v>
      </c>
      <c r="AH19" s="3">
        <v>460.98987341772141</v>
      </c>
      <c r="AI19" s="39"/>
      <c r="AJ19" s="25"/>
      <c r="AK19" s="25"/>
    </row>
    <row r="20" spans="1:37" x14ac:dyDescent="0.3">
      <c r="A20" s="2" t="s">
        <v>39</v>
      </c>
      <c r="B20" s="2" t="s">
        <v>37</v>
      </c>
      <c r="C20" s="4">
        <v>66.642046274415023</v>
      </c>
      <c r="D20" s="4">
        <v>6.64</v>
      </c>
      <c r="E20" s="4">
        <v>1.765211267605634</v>
      </c>
      <c r="F20" s="4">
        <v>88.301949956123977</v>
      </c>
      <c r="G20" s="4">
        <v>448.49999999999994</v>
      </c>
      <c r="H20" s="4">
        <v>119.23151408450704</v>
      </c>
      <c r="I20" s="4">
        <v>9.99</v>
      </c>
      <c r="J20" s="4">
        <v>2.6557922535211271</v>
      </c>
      <c r="K20" s="4">
        <v>9481.5</v>
      </c>
      <c r="L20" s="4">
        <v>2520.610035211268</v>
      </c>
      <c r="M20" s="4">
        <v>169.2</v>
      </c>
      <c r="N20" s="4">
        <v>44.980985915492958</v>
      </c>
      <c r="O20" s="4">
        <v>0.59</v>
      </c>
      <c r="P20" s="4">
        <v>0.48</v>
      </c>
      <c r="Q20" s="4">
        <v>0.12</v>
      </c>
      <c r="R20" s="4">
        <v>1.5255000000000001</v>
      </c>
      <c r="S20" s="4">
        <v>0.40554665492957753</v>
      </c>
      <c r="T20" s="4">
        <v>28.013582342954152</v>
      </c>
      <c r="U20" s="4">
        <v>7.4472727707501356</v>
      </c>
      <c r="V20" s="4">
        <v>64.692720751173724</v>
      </c>
      <c r="W20" s="4">
        <v>168.79999999999998</v>
      </c>
      <c r="X20" s="4">
        <v>44.874647887323945</v>
      </c>
      <c r="Y20" s="4">
        <v>7.5846638122065748</v>
      </c>
      <c r="Z20" s="4">
        <v>13.899999999999999</v>
      </c>
      <c r="AA20" s="4">
        <v>3.6952464788732398</v>
      </c>
      <c r="AB20" s="4">
        <v>86.128441847645092</v>
      </c>
      <c r="AC20" s="4">
        <v>534.88800000000003</v>
      </c>
      <c r="AD20" s="4">
        <v>142.19733802816904</v>
      </c>
      <c r="AE20" s="4">
        <v>484</v>
      </c>
      <c r="AF20" s="4">
        <v>178.46299999999999</v>
      </c>
      <c r="AG20" s="4">
        <v>1195.6755000000001</v>
      </c>
      <c r="AH20" s="4">
        <v>313.38747359154928</v>
      </c>
      <c r="AI20" s="25"/>
      <c r="AJ20" s="25"/>
      <c r="AK20" s="25"/>
    </row>
    <row r="21" spans="1:37" x14ac:dyDescent="0.3">
      <c r="A21" s="2" t="s">
        <v>39</v>
      </c>
      <c r="B21" s="2" t="s">
        <v>37</v>
      </c>
      <c r="C21" s="4">
        <v>65.373043990990425</v>
      </c>
      <c r="D21" s="4">
        <v>3.74</v>
      </c>
      <c r="E21" s="4">
        <v>0.5898325991189427</v>
      </c>
      <c r="F21" s="4">
        <v>86.620498344272917</v>
      </c>
      <c r="G21" s="4">
        <v>446.2</v>
      </c>
      <c r="H21" s="4">
        <v>70.369867841409686</v>
      </c>
      <c r="I21" s="4">
        <v>6.39</v>
      </c>
      <c r="J21" s="4">
        <v>1.0077621145374449</v>
      </c>
      <c r="K21" s="4">
        <v>9537</v>
      </c>
      <c r="L21" s="4">
        <v>1504.0731277533039</v>
      </c>
      <c r="M21" s="4">
        <v>179.4</v>
      </c>
      <c r="N21" s="4">
        <v>28.293039647577093</v>
      </c>
      <c r="O21" s="4">
        <v>0.32</v>
      </c>
      <c r="P21" s="4">
        <v>0.3</v>
      </c>
      <c r="Q21" s="4">
        <v>0.23</v>
      </c>
      <c r="R21" s="4">
        <v>1.6335000000000002</v>
      </c>
      <c r="S21" s="4">
        <v>0.2576180616740088</v>
      </c>
      <c r="T21" s="4">
        <v>24.193548387096765</v>
      </c>
      <c r="U21" s="4">
        <v>3.8155463976126174</v>
      </c>
      <c r="V21" s="4">
        <v>63.460837654185028</v>
      </c>
      <c r="W21" s="4">
        <v>177.8</v>
      </c>
      <c r="X21" s="4">
        <v>28.040704845814979</v>
      </c>
      <c r="Y21" s="4">
        <v>7.4402361387665197</v>
      </c>
      <c r="Z21" s="4">
        <v>11.200000000000001</v>
      </c>
      <c r="AA21" s="4">
        <v>1.7663436123348017</v>
      </c>
      <c r="AB21" s="4">
        <v>84.488378321948289</v>
      </c>
      <c r="AC21" s="4">
        <v>490.31399999999996</v>
      </c>
      <c r="AD21" s="4">
        <v>77.327053744493384</v>
      </c>
      <c r="AE21" s="4">
        <v>455</v>
      </c>
      <c r="AF21" s="4">
        <v>175.06399999999999</v>
      </c>
      <c r="AG21" s="4">
        <v>1165.9265</v>
      </c>
      <c r="AH21" s="4">
        <v>181.28757268722467</v>
      </c>
      <c r="AI21" s="25"/>
      <c r="AJ21" s="25"/>
      <c r="AK21" s="25"/>
    </row>
    <row r="22" spans="1:37" x14ac:dyDescent="0.3">
      <c r="A22" s="2" t="s">
        <v>39</v>
      </c>
      <c r="B22" s="2" t="s">
        <v>37</v>
      </c>
      <c r="C22" s="4">
        <v>63.917170260748158</v>
      </c>
      <c r="D22" s="4">
        <v>4.7699999999999996</v>
      </c>
      <c r="E22" s="4">
        <v>0.73831304347826088</v>
      </c>
      <c r="F22" s="4">
        <v>84.691438592101974</v>
      </c>
      <c r="G22" s="4">
        <v>425.49999999999994</v>
      </c>
      <c r="H22" s="4">
        <v>65.86</v>
      </c>
      <c r="I22" s="4">
        <v>10.01</v>
      </c>
      <c r="J22" s="4">
        <v>1.5493739130434785</v>
      </c>
      <c r="K22" s="4">
        <v>9537</v>
      </c>
      <c r="L22" s="4">
        <v>1476.1617391304349</v>
      </c>
      <c r="M22" s="4">
        <v>189.1</v>
      </c>
      <c r="N22" s="4">
        <v>29.269391304347828</v>
      </c>
      <c r="O22" s="4">
        <v>0.42</v>
      </c>
      <c r="P22" s="4">
        <v>0.46</v>
      </c>
      <c r="Q22" s="4">
        <v>0.27</v>
      </c>
      <c r="R22" s="4">
        <v>1.9439999999999997</v>
      </c>
      <c r="S22" s="4">
        <v>0.30089739130434778</v>
      </c>
      <c r="T22" s="4">
        <v>23.556876061120601</v>
      </c>
      <c r="U22" s="4">
        <v>3.6461947294604</v>
      </c>
      <c r="V22" s="4">
        <v>62.047549228260877</v>
      </c>
      <c r="W22" s="4">
        <v>170.79999999999998</v>
      </c>
      <c r="X22" s="4">
        <v>26.436869565217389</v>
      </c>
      <c r="Y22" s="4">
        <v>7.2745402543478281</v>
      </c>
      <c r="Z22" s="4">
        <v>11.299999999999999</v>
      </c>
      <c r="AA22" s="4">
        <v>1.7490434782608697</v>
      </c>
      <c r="AB22" s="4">
        <v>82.606801405832144</v>
      </c>
      <c r="AC22" s="4">
        <v>498.52500000000003</v>
      </c>
      <c r="AD22" s="4">
        <v>77.163000000000011</v>
      </c>
      <c r="AE22" s="4">
        <v>468</v>
      </c>
      <c r="AF22" s="4">
        <v>171.166</v>
      </c>
      <c r="AG22" s="4">
        <v>1180.8364999999999</v>
      </c>
      <c r="AH22" s="4">
        <v>180.19868695652175</v>
      </c>
      <c r="AI22" s="25"/>
      <c r="AJ22" s="25"/>
      <c r="AK22" s="25"/>
    </row>
    <row r="23" spans="1:37" x14ac:dyDescent="0.3">
      <c r="A23" s="2" t="s">
        <v>39</v>
      </c>
      <c r="B23" s="2" t="s">
        <v>37</v>
      </c>
      <c r="C23" s="4">
        <v>66.024069427659867</v>
      </c>
      <c r="D23" s="4">
        <v>5.71</v>
      </c>
      <c r="E23" s="4">
        <v>0.8510246575342465</v>
      </c>
      <c r="F23" s="4">
        <v>87.483119148145505</v>
      </c>
      <c r="G23" s="4">
        <v>505.99999999999994</v>
      </c>
      <c r="H23" s="4">
        <v>75.414794520547929</v>
      </c>
      <c r="I23" s="4">
        <v>5.74</v>
      </c>
      <c r="J23" s="4">
        <v>0.85549589041095886</v>
      </c>
      <c r="K23" s="4">
        <v>10678.25</v>
      </c>
      <c r="L23" s="4">
        <v>1591.4980821917809</v>
      </c>
      <c r="M23" s="4">
        <v>145.9</v>
      </c>
      <c r="N23" s="4">
        <v>21.745095890410958</v>
      </c>
      <c r="O23" s="4">
        <v>0.97</v>
      </c>
      <c r="P23" s="4">
        <v>0.8</v>
      </c>
      <c r="Q23" s="4">
        <v>0.06</v>
      </c>
      <c r="R23" s="4">
        <v>2.835</v>
      </c>
      <c r="S23" s="4">
        <v>0.42253150684931506</v>
      </c>
      <c r="T23" s="4">
        <v>23.273910582908883</v>
      </c>
      <c r="U23" s="4">
        <v>3.4687691389321729</v>
      </c>
      <c r="V23" s="4">
        <v>64.092820150684943</v>
      </c>
      <c r="W23" s="4">
        <v>201.20000000000002</v>
      </c>
      <c r="X23" s="4">
        <v>29.987068493150687</v>
      </c>
      <c r="Y23" s="4">
        <v>7.5143306383561654</v>
      </c>
      <c r="Z23" s="4">
        <v>7.7</v>
      </c>
      <c r="AA23" s="4">
        <v>1.1476164383561644</v>
      </c>
      <c r="AB23" s="4">
        <v>85.329766148375967</v>
      </c>
      <c r="AC23" s="4">
        <v>563.04</v>
      </c>
      <c r="AD23" s="4">
        <v>83.916098630136986</v>
      </c>
      <c r="AE23" s="4">
        <v>529</v>
      </c>
      <c r="AF23" s="4">
        <v>176.80799999999999</v>
      </c>
      <c r="AG23" s="4">
        <v>1337.0719999999999</v>
      </c>
      <c r="AH23" s="4">
        <v>196.47193424657533</v>
      </c>
      <c r="AI23" s="25"/>
      <c r="AJ23" s="38"/>
      <c r="AK23" s="25"/>
    </row>
    <row r="24" spans="1:37" x14ac:dyDescent="0.3">
      <c r="A24" s="2" t="s">
        <v>39</v>
      </c>
      <c r="B24" s="2" t="s">
        <v>37</v>
      </c>
      <c r="C24" s="4">
        <v>60.581000422140256</v>
      </c>
      <c r="D24" s="4">
        <v>3.81</v>
      </c>
      <c r="E24" s="4">
        <v>0.52715558194774348</v>
      </c>
      <c r="F24" s="4">
        <v>80.270951548219259</v>
      </c>
      <c r="G24" s="4">
        <v>407.09999999999997</v>
      </c>
      <c r="H24" s="4">
        <v>56.326781472684075</v>
      </c>
      <c r="I24" s="4">
        <v>6.46</v>
      </c>
      <c r="J24" s="4">
        <v>0.8938123515439429</v>
      </c>
      <c r="K24" s="4">
        <v>8944.5</v>
      </c>
      <c r="L24" s="4">
        <v>1237.5703681710213</v>
      </c>
      <c r="M24" s="4">
        <v>200.4</v>
      </c>
      <c r="N24" s="4">
        <v>27.727553444180522</v>
      </c>
      <c r="O24" s="4">
        <v>0.31</v>
      </c>
      <c r="P24" s="4">
        <v>0.27</v>
      </c>
      <c r="Q24" s="4">
        <v>0.12</v>
      </c>
      <c r="R24" s="4">
        <v>1.4850000000000001</v>
      </c>
      <c r="S24" s="4">
        <v>0.20546615201900237</v>
      </c>
      <c r="T24" s="4">
        <v>25.25466893039048</v>
      </c>
      <c r="U24" s="4">
        <v>3.4942623876371623</v>
      </c>
      <c r="V24" s="4">
        <v>58.808964643705465</v>
      </c>
      <c r="W24" s="4">
        <v>236</v>
      </c>
      <c r="X24" s="4">
        <v>32.653206650831351</v>
      </c>
      <c r="Y24" s="4">
        <v>6.8948441306413306</v>
      </c>
      <c r="Z24" s="4">
        <v>10.199999999999999</v>
      </c>
      <c r="AA24" s="4">
        <v>1.4112826603325415</v>
      </c>
      <c r="AB24" s="4">
        <v>78.29512242834069</v>
      </c>
      <c r="AC24" s="4">
        <v>502.04399999999993</v>
      </c>
      <c r="AD24" s="4">
        <v>69.463332541567681</v>
      </c>
      <c r="AE24" s="4">
        <v>438</v>
      </c>
      <c r="AF24" s="4">
        <v>162.232</v>
      </c>
      <c r="AG24" s="4">
        <v>1181.866</v>
      </c>
      <c r="AH24" s="4">
        <v>161.22105700712589</v>
      </c>
      <c r="AI24" s="25"/>
      <c r="AJ24" s="25"/>
      <c r="AK24" s="39"/>
    </row>
    <row r="25" spans="1:37" x14ac:dyDescent="0.3">
      <c r="A25" s="2" t="s">
        <v>39</v>
      </c>
      <c r="B25" s="2" t="s">
        <v>37</v>
      </c>
      <c r="C25" s="4">
        <v>60.989042110791658</v>
      </c>
      <c r="D25" s="4">
        <v>8.44</v>
      </c>
      <c r="E25" s="4">
        <v>1.257228637413395</v>
      </c>
      <c r="F25" s="4">
        <v>80.811614369750004</v>
      </c>
      <c r="G25" s="4">
        <v>420.9</v>
      </c>
      <c r="H25" s="4">
        <v>62.697575057736721</v>
      </c>
      <c r="I25" s="4">
        <v>5.53</v>
      </c>
      <c r="J25" s="4">
        <v>0.82375288683602776</v>
      </c>
      <c r="K25" s="4">
        <v>8879.5</v>
      </c>
      <c r="L25" s="4">
        <v>1322.6968822170902</v>
      </c>
      <c r="M25" s="4">
        <v>165.5</v>
      </c>
      <c r="N25" s="4">
        <v>24.653002309468825</v>
      </c>
      <c r="O25" s="4">
        <v>0.82</v>
      </c>
      <c r="P25" s="4">
        <v>0.81</v>
      </c>
      <c r="Q25" s="4">
        <v>0.1</v>
      </c>
      <c r="R25" s="4">
        <v>1.8495000000000001</v>
      </c>
      <c r="S25" s="4">
        <v>0.27550288683602775</v>
      </c>
      <c r="T25" s="4">
        <v>22.354272778721</v>
      </c>
      <c r="U25" s="4">
        <v>3.3299089935970083</v>
      </c>
      <c r="V25" s="4">
        <v>59.20507083333333</v>
      </c>
      <c r="W25" s="4">
        <v>174.20000000000002</v>
      </c>
      <c r="X25" s="4">
        <v>25.948960739030028</v>
      </c>
      <c r="Y25" s="4">
        <v>6.9412841666666667</v>
      </c>
      <c r="Z25" s="4">
        <v>12.85</v>
      </c>
      <c r="AA25" s="4">
        <v>1.9141454965357969</v>
      </c>
      <c r="AB25" s="4">
        <v>78.822477106312505</v>
      </c>
      <c r="AC25" s="4">
        <v>587.67300000000012</v>
      </c>
      <c r="AD25" s="4">
        <v>87.540204387990784</v>
      </c>
      <c r="AE25" s="4">
        <v>454</v>
      </c>
      <c r="AF25" s="4">
        <v>163.32400000000001</v>
      </c>
      <c r="AG25" s="4">
        <v>1240.3344999999999</v>
      </c>
      <c r="AH25" s="4">
        <v>182.15887413394921</v>
      </c>
      <c r="AI25" s="25"/>
      <c r="AJ25" s="25"/>
      <c r="AK25" s="25"/>
    </row>
    <row r="26" spans="1:37" x14ac:dyDescent="0.3">
      <c r="A26" s="2" t="s">
        <v>39</v>
      </c>
      <c r="B26" s="2" t="s">
        <v>37</v>
      </c>
      <c r="C26" s="4">
        <v>65.336255055454259</v>
      </c>
      <c r="D26" s="4">
        <v>7.14</v>
      </c>
      <c r="E26" s="4">
        <v>1.2515056179775279</v>
      </c>
      <c r="F26" s="4">
        <v>86.571752320909894</v>
      </c>
      <c r="G26" s="4">
        <v>372.59999999999997</v>
      </c>
      <c r="H26" s="4">
        <v>65.309662921348306</v>
      </c>
      <c r="I26" s="4">
        <v>7.23</v>
      </c>
      <c r="J26" s="4">
        <v>1.2672808988764046</v>
      </c>
      <c r="K26" s="4">
        <v>8077.2500000000009</v>
      </c>
      <c r="L26" s="4">
        <v>1415.7876404494382</v>
      </c>
      <c r="M26" s="4">
        <v>132.4</v>
      </c>
      <c r="N26" s="4">
        <v>23.207191011235956</v>
      </c>
      <c r="O26" s="4">
        <v>0.82</v>
      </c>
      <c r="P26" s="4">
        <v>0.74</v>
      </c>
      <c r="Q26" s="4">
        <v>0.18</v>
      </c>
      <c r="R26" s="4">
        <v>1.8225000000000002</v>
      </c>
      <c r="S26" s="4">
        <v>0.31944943820224719</v>
      </c>
      <c r="T26" s="4">
        <v>26.52801358234294</v>
      </c>
      <c r="U26" s="4">
        <v>4.6498540661185368</v>
      </c>
      <c r="V26" s="4">
        <v>63.425124820224717</v>
      </c>
      <c r="W26" s="4">
        <v>140.6</v>
      </c>
      <c r="X26" s="4">
        <v>24.644494382022469</v>
      </c>
      <c r="Y26" s="4">
        <v>7.4360491168539333</v>
      </c>
      <c r="Z26" s="4">
        <v>11.65</v>
      </c>
      <c r="AA26" s="4">
        <v>2.0420224719101121</v>
      </c>
      <c r="AB26" s="4">
        <v>84.44083215744557</v>
      </c>
      <c r="AC26" s="4">
        <v>434.01</v>
      </c>
      <c r="AD26" s="4">
        <v>76.073662921348301</v>
      </c>
      <c r="AE26" s="4">
        <v>380</v>
      </c>
      <c r="AF26" s="4">
        <v>174.96600000000001</v>
      </c>
      <c r="AG26" s="4">
        <v>1062.8344999999999</v>
      </c>
      <c r="AH26" s="4">
        <v>183.67071910112358</v>
      </c>
      <c r="AI26" s="25"/>
      <c r="AJ26" s="25"/>
      <c r="AK26" s="25"/>
    </row>
    <row r="27" spans="1:37" x14ac:dyDescent="0.3">
      <c r="A27" s="2" t="s">
        <v>39</v>
      </c>
      <c r="B27" s="2" t="s">
        <v>37</v>
      </c>
      <c r="C27" s="4">
        <v>84.308472939158676</v>
      </c>
      <c r="D27" s="4">
        <v>7.38</v>
      </c>
      <c r="E27" s="4">
        <v>1.5103788819875776</v>
      </c>
      <c r="F27" s="4">
        <v>111.71029364398323</v>
      </c>
      <c r="G27" s="4">
        <v>427.79999999999995</v>
      </c>
      <c r="H27" s="4">
        <v>87.552857142857135</v>
      </c>
      <c r="I27" s="4">
        <v>9.09</v>
      </c>
      <c r="J27" s="4">
        <v>1.8603447204968944</v>
      </c>
      <c r="K27" s="4">
        <v>9753.5</v>
      </c>
      <c r="L27" s="4">
        <v>1996.1355590062115</v>
      </c>
      <c r="M27" s="4">
        <v>144.30000000000001</v>
      </c>
      <c r="N27" s="4">
        <v>29.5322049689441</v>
      </c>
      <c r="O27" s="4">
        <v>0.82</v>
      </c>
      <c r="P27" s="4">
        <v>0.5</v>
      </c>
      <c r="Q27" s="4">
        <v>0.09</v>
      </c>
      <c r="R27" s="4">
        <v>2.7134999999999998</v>
      </c>
      <c r="S27" s="4">
        <v>0.55534052795031064</v>
      </c>
      <c r="T27" s="4">
        <v>24.05206564799095</v>
      </c>
      <c r="U27" s="4">
        <v>4.9224569136726828</v>
      </c>
      <c r="V27" s="4">
        <v>81.842392329192535</v>
      </c>
      <c r="W27" s="4">
        <v>148.6</v>
      </c>
      <c r="X27" s="4">
        <v>30.41223602484472</v>
      </c>
      <c r="Y27" s="4">
        <v>9.5953149627329193</v>
      </c>
      <c r="Z27" s="4">
        <v>11.950000000000001</v>
      </c>
      <c r="AA27" s="4">
        <v>2.4456677018633544</v>
      </c>
      <c r="AB27" s="4">
        <v>108.96060092308183</v>
      </c>
      <c r="AC27" s="4">
        <v>548.96399999999994</v>
      </c>
      <c r="AD27" s="4">
        <v>112.35008571428571</v>
      </c>
      <c r="AE27" s="4">
        <v>473.00000000000006</v>
      </c>
      <c r="AF27" s="4">
        <v>225.77199999999999</v>
      </c>
      <c r="AG27" s="4">
        <v>1245.624</v>
      </c>
      <c r="AH27" s="4">
        <v>251.33686956521743</v>
      </c>
      <c r="AI27" s="25"/>
      <c r="AJ27" s="25"/>
      <c r="AK27" s="25"/>
    </row>
    <row r="28" spans="1:37" x14ac:dyDescent="0.3">
      <c r="A28" s="2" t="s">
        <v>39</v>
      </c>
      <c r="B28" s="2" t="s">
        <v>37</v>
      </c>
      <c r="C28" s="4">
        <v>64.079148977046501</v>
      </c>
      <c r="D28" s="4">
        <v>3.11</v>
      </c>
      <c r="E28" s="4">
        <v>0.48886287625418062</v>
      </c>
      <c r="F28" s="4">
        <v>84.906063401815032</v>
      </c>
      <c r="G28" s="4">
        <v>503.7</v>
      </c>
      <c r="H28" s="4">
        <v>79.176923076923075</v>
      </c>
      <c r="I28" s="4">
        <v>8.81</v>
      </c>
      <c r="J28" s="4">
        <v>1.3848494983277593</v>
      </c>
      <c r="K28" s="4">
        <v>10721.75</v>
      </c>
      <c r="L28" s="4">
        <v>1685.358695652174</v>
      </c>
      <c r="M28" s="4">
        <v>154.30000000000001</v>
      </c>
      <c r="N28" s="4">
        <v>24.254515050167228</v>
      </c>
      <c r="O28" s="4">
        <v>0.66</v>
      </c>
      <c r="P28" s="4">
        <v>0.42</v>
      </c>
      <c r="Q28" s="4">
        <v>0.17</v>
      </c>
      <c r="R28" s="4">
        <v>2.3354999999999997</v>
      </c>
      <c r="S28" s="4">
        <v>0.36711872909698995</v>
      </c>
      <c r="T28" s="4">
        <v>26.174306734578373</v>
      </c>
      <c r="U28" s="4">
        <v>4.1143559081109826</v>
      </c>
      <c r="V28" s="4">
        <v>62.204789956103681</v>
      </c>
      <c r="W28" s="4">
        <v>233.2</v>
      </c>
      <c r="X28" s="4">
        <v>36.65685618729097</v>
      </c>
      <c r="Y28" s="4">
        <v>7.2929753741638805</v>
      </c>
      <c r="Z28" s="4">
        <v>15.5</v>
      </c>
      <c r="AA28" s="4">
        <v>2.436454849498328</v>
      </c>
      <c r="AB28" s="4">
        <v>82.816143333746723</v>
      </c>
      <c r="AC28" s="4">
        <v>635.76600000000008</v>
      </c>
      <c r="AD28" s="4">
        <v>99.936461538461558</v>
      </c>
      <c r="AE28" s="4">
        <v>202</v>
      </c>
      <c r="AF28" s="4">
        <v>171.59899999999999</v>
      </c>
      <c r="AG28" s="4">
        <v>1364.691</v>
      </c>
      <c r="AH28" s="4">
        <v>211.49528428093649</v>
      </c>
      <c r="AI28" s="25"/>
      <c r="AJ28" s="25"/>
      <c r="AK28" s="25"/>
    </row>
    <row r="29" spans="1:37" x14ac:dyDescent="0.3">
      <c r="A29" s="1" t="s">
        <v>39</v>
      </c>
      <c r="B29" s="1" t="s">
        <v>38</v>
      </c>
      <c r="C29" s="3">
        <v>96.674395881863845</v>
      </c>
      <c r="D29" s="3">
        <v>1.29</v>
      </c>
      <c r="E29" s="3">
        <v>0.45291758241758245</v>
      </c>
      <c r="F29" s="3">
        <v>95.342464347154035</v>
      </c>
      <c r="G29" s="3">
        <v>294.39999999999998</v>
      </c>
      <c r="H29" s="3">
        <v>103.36351648351646</v>
      </c>
      <c r="I29" s="3">
        <v>7.9</v>
      </c>
      <c r="J29" s="3">
        <v>2.7736813186813185</v>
      </c>
      <c r="K29" s="3">
        <v>3511</v>
      </c>
      <c r="L29" s="3">
        <v>1232.7082417582417</v>
      </c>
      <c r="M29" s="3">
        <v>140.5</v>
      </c>
      <c r="N29" s="3">
        <v>49.329395604395607</v>
      </c>
      <c r="O29" s="3">
        <v>0.21</v>
      </c>
      <c r="P29" s="3">
        <v>0.13</v>
      </c>
      <c r="Q29" s="3">
        <v>0.01</v>
      </c>
      <c r="R29" s="3">
        <v>1.7144999999999999</v>
      </c>
      <c r="S29" s="3">
        <v>0.6019590659340659</v>
      </c>
      <c r="T29" s="3">
        <v>22.637238256932658</v>
      </c>
      <c r="U29" s="3">
        <v>7.9479094759230602</v>
      </c>
      <c r="V29" s="3">
        <v>98.33288504464285</v>
      </c>
      <c r="W29" s="3">
        <v>180.2</v>
      </c>
      <c r="X29" s="3">
        <v>63.26802197802197</v>
      </c>
      <c r="Y29" s="3">
        <v>7.6481132812500006</v>
      </c>
      <c r="Z29" s="3">
        <v>3.55</v>
      </c>
      <c r="AA29" s="3">
        <v>1.2464010989010987</v>
      </c>
      <c r="AB29" s="3">
        <v>47.322339533370545</v>
      </c>
      <c r="AC29" s="3">
        <v>160.70100000000002</v>
      </c>
      <c r="AD29" s="3">
        <v>56.421944505494508</v>
      </c>
      <c r="AE29" s="3">
        <v>195</v>
      </c>
      <c r="AF29" s="3">
        <v>126.068</v>
      </c>
      <c r="AG29" s="3">
        <v>470.83649999999994</v>
      </c>
      <c r="AH29" s="3">
        <v>162.98186538461539</v>
      </c>
      <c r="AI29" s="25"/>
      <c r="AJ29" s="25"/>
      <c r="AK29" s="25"/>
    </row>
    <row r="30" spans="1:37" x14ac:dyDescent="0.3">
      <c r="A30" s="1" t="s">
        <v>39</v>
      </c>
      <c r="B30" s="1" t="s">
        <v>38</v>
      </c>
      <c r="C30" s="3">
        <v>126.66447830763281</v>
      </c>
      <c r="D30" s="3">
        <v>2.0299999999999998</v>
      </c>
      <c r="E30" s="3">
        <v>0.8615121951219511</v>
      </c>
      <c r="F30" s="3">
        <v>124.9193583982034</v>
      </c>
      <c r="G30" s="3">
        <v>294.39999999999998</v>
      </c>
      <c r="H30" s="3">
        <v>124.94048780487803</v>
      </c>
      <c r="I30" s="3">
        <v>8.2899999999999991</v>
      </c>
      <c r="J30" s="3">
        <v>3.5181951219512189</v>
      </c>
      <c r="K30" s="3">
        <v>3236.5</v>
      </c>
      <c r="L30" s="3">
        <v>1373.5390243902439</v>
      </c>
      <c r="M30" s="3">
        <v>178.2</v>
      </c>
      <c r="N30" s="3">
        <v>75.626341463414633</v>
      </c>
      <c r="O30" s="3">
        <v>0.36</v>
      </c>
      <c r="P30" s="3">
        <v>0.22</v>
      </c>
      <c r="Q30" s="3">
        <v>0.04</v>
      </c>
      <c r="R30" s="3">
        <v>1.7955000000000001</v>
      </c>
      <c r="S30" s="3">
        <v>0.76199268292682931</v>
      </c>
      <c r="T30" s="3">
        <v>23.132427843803054</v>
      </c>
      <c r="U30" s="3">
        <v>9.8171766946871486</v>
      </c>
      <c r="V30" s="3">
        <v>128.83745971254356</v>
      </c>
      <c r="W30" s="3">
        <v>146.6</v>
      </c>
      <c r="X30" s="3">
        <v>62.215609756097557</v>
      </c>
      <c r="Y30" s="3">
        <v>10.020691310975609</v>
      </c>
      <c r="Z30" s="3">
        <v>3.55</v>
      </c>
      <c r="AA30" s="3">
        <v>1.5065853658536585</v>
      </c>
      <c r="AB30" s="3">
        <v>62.00255398146777</v>
      </c>
      <c r="AC30" s="3">
        <v>161.483</v>
      </c>
      <c r="AD30" s="3">
        <v>68.531809756097559</v>
      </c>
      <c r="AE30" s="3">
        <v>190</v>
      </c>
      <c r="AF30" s="3">
        <v>165.17599999999999</v>
      </c>
      <c r="AG30" s="3">
        <v>510.13499999999993</v>
      </c>
      <c r="AH30" s="3">
        <v>213.44707317073167</v>
      </c>
      <c r="AI30" s="25"/>
      <c r="AJ30" s="25"/>
      <c r="AK30" s="25"/>
    </row>
    <row r="31" spans="1:37" x14ac:dyDescent="0.3">
      <c r="A31" s="1" t="s">
        <v>39</v>
      </c>
      <c r="B31" s="1" t="s">
        <v>38</v>
      </c>
      <c r="C31" s="3">
        <v>117.31194870086649</v>
      </c>
      <c r="D31" s="3">
        <v>1.46</v>
      </c>
      <c r="E31" s="3">
        <v>0.60089256198347107</v>
      </c>
      <c r="F31" s="3">
        <v>115.69568327249095</v>
      </c>
      <c r="G31" s="3">
        <v>280.59999999999997</v>
      </c>
      <c r="H31" s="3">
        <v>115.48661157024792</v>
      </c>
      <c r="I31" s="3">
        <v>4.97</v>
      </c>
      <c r="J31" s="3">
        <v>2.0455041322314047</v>
      </c>
      <c r="K31" s="3">
        <v>3077.5</v>
      </c>
      <c r="L31" s="3">
        <v>1266.6074380165289</v>
      </c>
      <c r="M31" s="3">
        <v>110.3</v>
      </c>
      <c r="N31" s="3">
        <v>45.396198347107436</v>
      </c>
      <c r="O31" s="3">
        <v>0.18</v>
      </c>
      <c r="P31" s="3">
        <v>0.13</v>
      </c>
      <c r="Q31" s="3">
        <v>0.01</v>
      </c>
      <c r="R31" s="3">
        <v>1.3635000000000002</v>
      </c>
      <c r="S31" s="3">
        <v>0.56117603305785135</v>
      </c>
      <c r="T31" s="3">
        <v>23.486134691567621</v>
      </c>
      <c r="U31" s="3">
        <v>9.6661942780170875</v>
      </c>
      <c r="V31" s="3">
        <v>119.32448360020661</v>
      </c>
      <c r="W31" s="3">
        <v>156.19999999999999</v>
      </c>
      <c r="X31" s="3">
        <v>64.287272727272722</v>
      </c>
      <c r="Y31" s="3">
        <v>9.2807931689049585</v>
      </c>
      <c r="Z31" s="3">
        <v>2.75</v>
      </c>
      <c r="AA31" s="3">
        <v>1.1318181818181818</v>
      </c>
      <c r="AB31" s="3">
        <v>57.424469189625533</v>
      </c>
      <c r="AC31" s="3">
        <v>139.58700000000002</v>
      </c>
      <c r="AD31" s="3">
        <v>57.449856198347113</v>
      </c>
      <c r="AE31" s="3">
        <v>184</v>
      </c>
      <c r="AF31" s="3">
        <v>152.97999999999999</v>
      </c>
      <c r="AG31" s="3">
        <v>480.38599999999997</v>
      </c>
      <c r="AH31" s="3">
        <v>194.92790082644626</v>
      </c>
      <c r="AI31" s="25"/>
      <c r="AJ31" s="25"/>
      <c r="AK31" s="25"/>
    </row>
    <row r="32" spans="1:37" x14ac:dyDescent="0.3">
      <c r="A32" s="1" t="s">
        <v>39</v>
      </c>
      <c r="B32" s="1" t="s">
        <v>38</v>
      </c>
      <c r="C32" s="3">
        <v>116.47658306723602</v>
      </c>
      <c r="D32" s="3">
        <v>1.35</v>
      </c>
      <c r="E32" s="3">
        <v>0.61034210526315802</v>
      </c>
      <c r="F32" s="3">
        <v>114.87182688927054</v>
      </c>
      <c r="G32" s="3">
        <v>280.59999999999997</v>
      </c>
      <c r="H32" s="3">
        <v>126.86073684210527</v>
      </c>
      <c r="I32" s="3">
        <v>3.39</v>
      </c>
      <c r="J32" s="3">
        <v>1.5326368421052634</v>
      </c>
      <c r="K32" s="3">
        <v>2962</v>
      </c>
      <c r="L32" s="3">
        <v>1339.1357894736843</v>
      </c>
      <c r="M32" s="3">
        <v>190.3</v>
      </c>
      <c r="N32" s="3">
        <v>86.035631578947374</v>
      </c>
      <c r="O32" s="3">
        <v>0.2</v>
      </c>
      <c r="P32" s="3">
        <v>0.14000000000000001</v>
      </c>
      <c r="Q32" s="3">
        <v>0.04</v>
      </c>
      <c r="R32" s="3">
        <v>1.6469999999999998</v>
      </c>
      <c r="S32" s="3">
        <v>0.74461736842105264</v>
      </c>
      <c r="T32" s="3">
        <v>21.576117713638919</v>
      </c>
      <c r="U32" s="3">
        <v>9.7546763768504388</v>
      </c>
      <c r="V32" s="3">
        <v>118.47478692434208</v>
      </c>
      <c r="W32" s="3">
        <v>130</v>
      </c>
      <c r="X32" s="3">
        <v>58.773684210526326</v>
      </c>
      <c r="Y32" s="3">
        <v>9.2147056496710515</v>
      </c>
      <c r="Z32" s="3">
        <v>3.15</v>
      </c>
      <c r="AA32" s="3">
        <v>1.4241315789473685</v>
      </c>
      <c r="AB32" s="3">
        <v>57.015555787182571</v>
      </c>
      <c r="AC32" s="3">
        <v>145.06100000000001</v>
      </c>
      <c r="AD32" s="3">
        <v>65.582841578947381</v>
      </c>
      <c r="AE32" s="3">
        <v>178</v>
      </c>
      <c r="AF32" s="3">
        <v>151.89099999999999</v>
      </c>
      <c r="AG32" s="3">
        <v>473.99600000000004</v>
      </c>
      <c r="AH32" s="3">
        <v>211.2778315789474</v>
      </c>
      <c r="AI32" s="25"/>
      <c r="AJ32" s="38"/>
      <c r="AK32" s="25"/>
    </row>
    <row r="33" spans="1:37" x14ac:dyDescent="0.3">
      <c r="A33" s="1" t="s">
        <v>39</v>
      </c>
      <c r="B33" s="1" t="s">
        <v>38</v>
      </c>
      <c r="C33" s="3">
        <v>115.8398734188372</v>
      </c>
      <c r="D33" s="3">
        <v>1.3</v>
      </c>
      <c r="E33" s="3">
        <v>0.57112359550561809</v>
      </c>
      <c r="F33" s="3">
        <v>114.24388950835186</v>
      </c>
      <c r="G33" s="3">
        <v>289.79999999999995</v>
      </c>
      <c r="H33" s="3">
        <v>127.31662921348314</v>
      </c>
      <c r="I33" s="3">
        <v>5.68</v>
      </c>
      <c r="J33" s="3">
        <v>2.4953707865168537</v>
      </c>
      <c r="K33" s="3">
        <v>3323.25</v>
      </c>
      <c r="L33" s="3">
        <v>1459.989606741573</v>
      </c>
      <c r="M33" s="3">
        <v>161.1</v>
      </c>
      <c r="N33" s="3">
        <v>70.775393258426959</v>
      </c>
      <c r="O33" s="3">
        <v>0.18</v>
      </c>
      <c r="P33" s="3">
        <v>0.15</v>
      </c>
      <c r="Q33" s="3">
        <v>0.04</v>
      </c>
      <c r="R33" s="3">
        <v>1.6875</v>
      </c>
      <c r="S33" s="3">
        <v>0.74136235955056184</v>
      </c>
      <c r="T33" s="3">
        <v>20.93944538766269</v>
      </c>
      <c r="U33" s="3">
        <v>9.199239490534957</v>
      </c>
      <c r="V33" s="3">
        <v>117.82715425912923</v>
      </c>
      <c r="W33" s="3">
        <v>148.6</v>
      </c>
      <c r="X33" s="3">
        <v>65.283820224719108</v>
      </c>
      <c r="Y33" s="3">
        <v>9.1643342201544957</v>
      </c>
      <c r="Z33" s="3">
        <v>4.5</v>
      </c>
      <c r="AA33" s="3">
        <v>1.9769662921348317</v>
      </c>
      <c r="AB33" s="3">
        <v>56.703884947237306</v>
      </c>
      <c r="AC33" s="3">
        <v>149.36200000000002</v>
      </c>
      <c r="AD33" s="3">
        <v>65.618586516853952</v>
      </c>
      <c r="AE33" s="3">
        <v>202</v>
      </c>
      <c r="AF33" s="3">
        <v>151.06</v>
      </c>
      <c r="AG33" s="3">
        <v>521.81449999999995</v>
      </c>
      <c r="AH33" s="3">
        <v>226.01776966292135</v>
      </c>
      <c r="AI33" s="25"/>
      <c r="AJ33" s="25"/>
      <c r="AK33" s="25"/>
    </row>
    <row r="34" spans="1:37" x14ac:dyDescent="0.3">
      <c r="A34" s="1" t="s">
        <v>39</v>
      </c>
      <c r="B34" s="1" t="s">
        <v>38</v>
      </c>
      <c r="C34" s="3">
        <v>87.508435127262942</v>
      </c>
      <c r="D34" s="3">
        <v>1.4</v>
      </c>
      <c r="E34" s="3">
        <v>0.48754716981132062</v>
      </c>
      <c r="F34" s="3">
        <v>86.302787621158643</v>
      </c>
      <c r="G34" s="3">
        <v>252.99999999999997</v>
      </c>
      <c r="H34" s="3">
        <v>88.106738544474368</v>
      </c>
      <c r="I34" s="3">
        <v>4.25</v>
      </c>
      <c r="J34" s="3">
        <v>1.4800539083557951</v>
      </c>
      <c r="K34" s="3">
        <v>2889.75</v>
      </c>
      <c r="L34" s="3">
        <v>1006.3495956873314</v>
      </c>
      <c r="M34" s="3">
        <v>130.4</v>
      </c>
      <c r="N34" s="3">
        <v>45.411536388140156</v>
      </c>
      <c r="O34" s="3">
        <v>0.43</v>
      </c>
      <c r="P34" s="3">
        <v>0.28000000000000003</v>
      </c>
      <c r="Q34" s="3">
        <v>0.01</v>
      </c>
      <c r="R34" s="3">
        <v>2.5920000000000001</v>
      </c>
      <c r="S34" s="3">
        <v>0.90265876010781665</v>
      </c>
      <c r="T34" s="3">
        <v>22.495755517826815</v>
      </c>
      <c r="U34" s="3">
        <v>7.8341013824884751</v>
      </c>
      <c r="V34" s="3">
        <v>89.009678450134786</v>
      </c>
      <c r="W34" s="3">
        <v>172.60000000000002</v>
      </c>
      <c r="X34" s="3">
        <v>60.107601078167114</v>
      </c>
      <c r="Y34" s="3">
        <v>6.9229749905660389</v>
      </c>
      <c r="Z34" s="3">
        <v>4</v>
      </c>
      <c r="AA34" s="3">
        <v>1.3929919137466305</v>
      </c>
      <c r="AB34" s="3">
        <v>42.835580624539901</v>
      </c>
      <c r="AC34" s="3">
        <v>150.92600000000002</v>
      </c>
      <c r="AD34" s="3">
        <v>52.559674393530997</v>
      </c>
      <c r="AE34" s="3">
        <v>172</v>
      </c>
      <c r="AF34" s="3">
        <v>114.11499999999999</v>
      </c>
      <c r="AG34" s="3">
        <v>452.73149999999998</v>
      </c>
      <c r="AH34" s="3">
        <v>155.4422264150943</v>
      </c>
      <c r="AI34" s="25"/>
      <c r="AJ34" s="25"/>
      <c r="AK34" s="25"/>
    </row>
    <row r="35" spans="1:37" x14ac:dyDescent="0.3">
      <c r="A35" s="1" t="s">
        <v>39</v>
      </c>
      <c r="B35" s="1" t="s">
        <v>38</v>
      </c>
      <c r="C35" s="3">
        <v>117.04527303182999</v>
      </c>
      <c r="D35" s="3">
        <v>1.1000000000000001</v>
      </c>
      <c r="E35" s="3">
        <v>0.46954285714285726</v>
      </c>
      <c r="F35" s="3">
        <v>115.43268172761</v>
      </c>
      <c r="G35" s="3">
        <v>276</v>
      </c>
      <c r="H35" s="3">
        <v>117.81257142857145</v>
      </c>
      <c r="I35" s="3">
        <v>3.35</v>
      </c>
      <c r="J35" s="3">
        <v>1.4299714285714287</v>
      </c>
      <c r="K35" s="3">
        <v>3265.5</v>
      </c>
      <c r="L35" s="3">
        <v>1393.902</v>
      </c>
      <c r="M35" s="3">
        <v>128.9</v>
      </c>
      <c r="N35" s="3">
        <v>55.02188571428573</v>
      </c>
      <c r="O35" s="3">
        <v>0.54</v>
      </c>
      <c r="P35" s="3">
        <v>0.31</v>
      </c>
      <c r="Q35" s="3">
        <v>0.02</v>
      </c>
      <c r="R35" s="3">
        <v>3.3075000000000001</v>
      </c>
      <c r="S35" s="3">
        <v>1.4118300000000001</v>
      </c>
      <c r="T35" s="3">
        <v>21.010186757215614</v>
      </c>
      <c r="U35" s="3">
        <v>8.9683482900800371</v>
      </c>
      <c r="V35" s="3">
        <v>119.05323299999999</v>
      </c>
      <c r="W35" s="3">
        <v>180.2</v>
      </c>
      <c r="X35" s="3">
        <v>76.919657142857147</v>
      </c>
      <c r="Y35" s="3">
        <v>9.2596959000000005</v>
      </c>
      <c r="Z35" s="3">
        <v>3.7</v>
      </c>
      <c r="AA35" s="3">
        <v>1.5793714285714286</v>
      </c>
      <c r="AB35" s="3">
        <v>57.293930835180007</v>
      </c>
      <c r="AC35" s="3">
        <v>143.88800000000001</v>
      </c>
      <c r="AD35" s="3">
        <v>61.419620571428574</v>
      </c>
      <c r="AE35" s="3">
        <v>186</v>
      </c>
      <c r="AF35" s="3">
        <v>152.63200000000001</v>
      </c>
      <c r="AG35" s="3">
        <v>438.92199999999997</v>
      </c>
      <c r="AH35" s="3">
        <v>184.71816000000001</v>
      </c>
      <c r="AI35" s="25"/>
      <c r="AJ35" s="25"/>
      <c r="AK35" s="25"/>
    </row>
    <row r="36" spans="1:37" x14ac:dyDescent="0.3">
      <c r="A36" s="1" t="s">
        <v>39</v>
      </c>
      <c r="B36" s="1" t="s">
        <v>38</v>
      </c>
      <c r="C36" s="3">
        <v>106.01138462951933</v>
      </c>
      <c r="D36" s="3">
        <v>1.97</v>
      </c>
      <c r="E36" s="3">
        <v>0.66100826446280991</v>
      </c>
      <c r="F36" s="3">
        <v>104.55081272794928</v>
      </c>
      <c r="G36" s="3">
        <v>296.7</v>
      </c>
      <c r="H36" s="3">
        <v>99.553884297520668</v>
      </c>
      <c r="I36" s="3">
        <v>4.0199999999999996</v>
      </c>
      <c r="J36" s="3">
        <v>1.3488595041322313</v>
      </c>
      <c r="K36" s="3">
        <v>3135.5</v>
      </c>
      <c r="L36" s="3">
        <v>1052.0768595041322</v>
      </c>
      <c r="M36" s="3">
        <v>120.1</v>
      </c>
      <c r="N36" s="3">
        <v>40.298016528925622</v>
      </c>
      <c r="O36" s="3">
        <v>0.6</v>
      </c>
      <c r="P36" s="3">
        <v>0.57999999999999996</v>
      </c>
      <c r="Q36" s="3">
        <v>0.01</v>
      </c>
      <c r="R36" s="3">
        <v>3.9554999999999998</v>
      </c>
      <c r="S36" s="3">
        <v>1.3272173553719009</v>
      </c>
      <c r="T36" s="3">
        <v>21.859083191850605</v>
      </c>
      <c r="U36" s="3">
        <v>7.334535351976319</v>
      </c>
      <c r="V36" s="3">
        <v>107.83005368801653</v>
      </c>
      <c r="W36" s="3">
        <v>208.2</v>
      </c>
      <c r="X36" s="3">
        <v>69.858842975206613</v>
      </c>
      <c r="Y36" s="3">
        <v>8.3867819535123971</v>
      </c>
      <c r="Z36" s="3">
        <v>3.95</v>
      </c>
      <c r="AA36" s="3">
        <v>1.3253719008264466</v>
      </c>
      <c r="AB36" s="3">
        <v>51.892817038870049</v>
      </c>
      <c r="AC36" s="3">
        <v>163.43799999999999</v>
      </c>
      <c r="AD36" s="3">
        <v>54.839527272727274</v>
      </c>
      <c r="AE36" s="3">
        <v>186</v>
      </c>
      <c r="AF36" s="3">
        <v>138.244</v>
      </c>
      <c r="AG36" s="3">
        <v>461.25150000000002</v>
      </c>
      <c r="AH36" s="3">
        <v>152.58721487603307</v>
      </c>
      <c r="AI36" s="25"/>
      <c r="AJ36" s="25"/>
      <c r="AK36" s="25"/>
    </row>
    <row r="37" spans="1:37" x14ac:dyDescent="0.3">
      <c r="A37" s="1" t="s">
        <v>39</v>
      </c>
      <c r="B37" s="1" t="s">
        <v>38</v>
      </c>
      <c r="C37" s="3">
        <v>108.07833252636397</v>
      </c>
      <c r="D37" s="3">
        <v>4.8600000000000003</v>
      </c>
      <c r="E37" s="3">
        <v>2.1493155080213908</v>
      </c>
      <c r="F37" s="3">
        <v>106.58928324917346</v>
      </c>
      <c r="G37" s="3">
        <v>308.2</v>
      </c>
      <c r="H37" s="3">
        <v>136.30021390374333</v>
      </c>
      <c r="I37" s="3">
        <v>3.15</v>
      </c>
      <c r="J37" s="3">
        <v>1.3930748663101604</v>
      </c>
      <c r="K37" s="3">
        <v>3092</v>
      </c>
      <c r="L37" s="3">
        <v>1367.4245989304814</v>
      </c>
      <c r="M37" s="3">
        <v>163.1</v>
      </c>
      <c r="N37" s="3">
        <v>72.130320855614968</v>
      </c>
      <c r="O37" s="3">
        <v>0.15</v>
      </c>
      <c r="P37" s="3">
        <v>0.2</v>
      </c>
      <c r="Q37" s="3">
        <v>0.02</v>
      </c>
      <c r="R37" s="3">
        <v>3.024</v>
      </c>
      <c r="S37" s="3">
        <v>1.3373518716577542</v>
      </c>
      <c r="T37" s="3">
        <v>21.576117713638947</v>
      </c>
      <c r="U37" s="3">
        <v>9.541951523625352</v>
      </c>
      <c r="V37" s="3">
        <v>109.93246092914438</v>
      </c>
      <c r="W37" s="3">
        <v>198.79999999999998</v>
      </c>
      <c r="X37" s="3">
        <v>87.918502673796795</v>
      </c>
      <c r="Y37" s="3">
        <v>8.5503025167112305</v>
      </c>
      <c r="Z37" s="3">
        <v>3.5</v>
      </c>
      <c r="AA37" s="3">
        <v>1.5478609625668449</v>
      </c>
      <c r="AB37" s="3">
        <v>52.904592796866986</v>
      </c>
      <c r="AC37" s="3">
        <v>151.31700000000001</v>
      </c>
      <c r="AD37" s="3">
        <v>66.919336363636361</v>
      </c>
      <c r="AE37" s="3">
        <v>193</v>
      </c>
      <c r="AF37" s="3">
        <v>140.93899999999999</v>
      </c>
      <c r="AG37" s="3">
        <v>441.05199999999996</v>
      </c>
      <c r="AH37" s="3">
        <v>192.30624598930478</v>
      </c>
      <c r="AI37" s="25"/>
      <c r="AJ37" s="25"/>
      <c r="AK37" s="25"/>
    </row>
    <row r="38" spans="1:37" x14ac:dyDescent="0.3">
      <c r="B38" s="22"/>
      <c r="C38" s="5"/>
      <c r="D38" s="5"/>
      <c r="E38" s="5"/>
      <c r="F38" s="5"/>
      <c r="G38" s="5"/>
      <c r="H38" s="5"/>
      <c r="I38" s="5"/>
      <c r="J38" s="5"/>
      <c r="K38" s="5"/>
      <c r="L38" s="39"/>
      <c r="M38" s="39"/>
      <c r="N38" s="39"/>
      <c r="O38" s="39"/>
      <c r="P38" s="39"/>
      <c r="Q38" s="39"/>
      <c r="R38" s="39"/>
      <c r="S38" s="39"/>
      <c r="T38" s="39"/>
      <c r="U38" s="39"/>
      <c r="V38" s="39"/>
      <c r="W38" s="39"/>
      <c r="X38" s="39"/>
      <c r="Y38" s="26"/>
      <c r="Z38" s="39"/>
      <c r="AA38" s="39"/>
      <c r="AB38" s="26"/>
      <c r="AC38" s="39"/>
      <c r="AD38" s="39"/>
      <c r="AE38" s="39"/>
      <c r="AF38" s="39"/>
      <c r="AG38" s="25"/>
      <c r="AH38" s="25"/>
      <c r="AI38" s="25"/>
      <c r="AJ38" s="25"/>
      <c r="AK38" s="25"/>
    </row>
    <row r="39" spans="1:37" x14ac:dyDescent="0.3">
      <c r="B39" s="37"/>
      <c r="C39" s="5"/>
      <c r="D39" s="5"/>
      <c r="E39" s="5"/>
      <c r="F39" s="5"/>
      <c r="G39" s="5"/>
      <c r="H39" s="5"/>
      <c r="I39" s="5"/>
      <c r="J39" s="5"/>
      <c r="K39" s="5"/>
      <c r="L39" s="39"/>
      <c r="M39" s="39"/>
      <c r="N39" s="39"/>
      <c r="O39" s="39"/>
      <c r="P39" s="39"/>
      <c r="Q39" s="39"/>
      <c r="R39" s="39"/>
      <c r="S39" s="39"/>
      <c r="T39" s="39"/>
      <c r="U39" s="39"/>
      <c r="V39" s="39"/>
      <c r="W39" s="39"/>
      <c r="X39" s="39"/>
      <c r="Y39" s="26"/>
      <c r="Z39" s="39"/>
      <c r="AA39" s="39"/>
      <c r="AB39" s="26"/>
      <c r="AC39" s="39"/>
      <c r="AD39" s="39"/>
      <c r="AE39" s="39"/>
      <c r="AF39" s="39"/>
      <c r="AG39" s="25"/>
      <c r="AH39" s="25"/>
      <c r="AI39" s="25"/>
      <c r="AJ39" s="25"/>
      <c r="AK39" s="25"/>
    </row>
    <row r="40" spans="1:37" x14ac:dyDescent="0.3">
      <c r="B40" s="37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26"/>
      <c r="Z40" s="5"/>
      <c r="AA40" s="5"/>
      <c r="AB40" s="11"/>
      <c r="AC40" s="5"/>
      <c r="AD40" s="5"/>
      <c r="AE40" s="5"/>
      <c r="AF40" s="5"/>
    </row>
    <row r="41" spans="1:37" x14ac:dyDescent="0.3">
      <c r="B41" s="37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26"/>
      <c r="Z41" s="5"/>
      <c r="AA41" s="5"/>
      <c r="AB41" s="11"/>
      <c r="AC41" s="5"/>
      <c r="AD41" s="5"/>
      <c r="AE41" s="5"/>
      <c r="AF41" s="5"/>
    </row>
    <row r="42" spans="1:37" x14ac:dyDescent="0.3">
      <c r="C42" s="5"/>
      <c r="D42" s="5"/>
      <c r="E42" s="5"/>
      <c r="F42" s="5"/>
      <c r="G42" s="5"/>
      <c r="H42" s="5"/>
      <c r="I42" s="5"/>
      <c r="J42" s="5"/>
      <c r="K42" s="5"/>
      <c r="L42" s="17"/>
      <c r="M42" s="17"/>
      <c r="N42" s="11"/>
      <c r="O42" s="26"/>
      <c r="P42" s="27"/>
      <c r="Q42" s="27"/>
      <c r="R42" s="11"/>
      <c r="S42" s="5"/>
      <c r="T42" s="5"/>
      <c r="U42" s="5"/>
      <c r="V42" s="37"/>
      <c r="Y42" s="26"/>
    </row>
    <row r="43" spans="1:37" x14ac:dyDescent="0.3">
      <c r="B43" s="37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11"/>
      <c r="Z43" s="5"/>
      <c r="AA43" s="5"/>
      <c r="AB43" s="11"/>
      <c r="AC43" s="5"/>
      <c r="AD43" s="5"/>
      <c r="AE43" s="5"/>
      <c r="AF43" s="5"/>
      <c r="AG43" s="5"/>
      <c r="AH43" s="5"/>
      <c r="AI43" s="37"/>
    </row>
    <row r="44" spans="1:37" x14ac:dyDescent="0.3">
      <c r="B44" s="37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11"/>
      <c r="Z44" s="5"/>
      <c r="AA44" s="5"/>
      <c r="AB44" s="11"/>
      <c r="AC44" s="5"/>
      <c r="AD44" s="5"/>
      <c r="AE44" s="5"/>
      <c r="AF44" s="5"/>
      <c r="AG44" s="5"/>
      <c r="AH44" s="5"/>
      <c r="AI44" s="37"/>
    </row>
    <row r="45" spans="1:37" x14ac:dyDescent="0.3">
      <c r="B45" s="37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11"/>
      <c r="Z45" s="5"/>
      <c r="AA45" s="5"/>
      <c r="AB45" s="11"/>
      <c r="AC45" s="5"/>
      <c r="AD45" s="5"/>
      <c r="AE45" s="5"/>
      <c r="AF45" s="5"/>
      <c r="AG45" s="5"/>
      <c r="AH45" s="5"/>
      <c r="AI45" s="37"/>
    </row>
    <row r="46" spans="1:37" x14ac:dyDescent="0.3">
      <c r="B46" s="37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11"/>
      <c r="Z46" s="5"/>
      <c r="AA46" s="5"/>
      <c r="AB46" s="11"/>
      <c r="AC46" s="5"/>
      <c r="AD46" s="5"/>
      <c r="AE46" s="5"/>
      <c r="AF46" s="5"/>
      <c r="AG46" s="5"/>
      <c r="AH46" s="5"/>
      <c r="AI46" s="37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D3B89F-5450-4570-80A3-4C42A2832C2A}">
  <dimension ref="A1:U138"/>
  <sheetViews>
    <sheetView tabSelected="1" zoomScale="110" zoomScaleNormal="110" workbookViewId="0">
      <selection activeCell="X9" sqref="X9"/>
    </sheetView>
  </sheetViews>
  <sheetFormatPr defaultRowHeight="14.4" x14ac:dyDescent="0.3"/>
  <cols>
    <col min="1" max="1" width="10.44140625" customWidth="1"/>
    <col min="2" max="2" width="10.5546875" customWidth="1"/>
    <col min="3" max="4" width="7.6640625" customWidth="1"/>
    <col min="5" max="5" width="7.6640625" style="25" customWidth="1"/>
    <col min="6" max="7" width="7.6640625" style="22" customWidth="1"/>
    <col min="8" max="10" width="7.6640625" customWidth="1"/>
    <col min="11" max="11" width="8.109375" style="44" customWidth="1"/>
    <col min="12" max="12" width="8.88671875" customWidth="1"/>
    <col min="13" max="13" width="10.109375" customWidth="1"/>
    <col min="15" max="15" width="10.44140625" customWidth="1"/>
    <col min="16" max="16" width="11.44140625" style="45" customWidth="1"/>
    <col min="17" max="17" width="10.33203125" style="22" customWidth="1"/>
    <col min="18" max="18" width="7.5546875" customWidth="1"/>
    <col min="19" max="19" width="8.88671875" style="7"/>
  </cols>
  <sheetData>
    <row r="1" spans="1:21" x14ac:dyDescent="0.3">
      <c r="A1" s="7"/>
      <c r="B1" s="7"/>
      <c r="C1" s="7"/>
      <c r="D1" s="7"/>
      <c r="E1" s="42"/>
      <c r="F1" s="28"/>
      <c r="G1" s="28"/>
      <c r="H1" s="7"/>
      <c r="I1" s="7"/>
      <c r="J1" s="7"/>
      <c r="K1" s="53" t="s">
        <v>10</v>
      </c>
      <c r="L1" s="54"/>
      <c r="M1" s="54"/>
      <c r="N1" s="54"/>
      <c r="O1" s="55"/>
      <c r="P1" s="53" t="s">
        <v>9</v>
      </c>
      <c r="Q1" s="54"/>
      <c r="R1" s="55"/>
      <c r="T1" s="7"/>
      <c r="U1" s="7"/>
    </row>
    <row r="2" spans="1:21" ht="55.5" customHeight="1" x14ac:dyDescent="0.3">
      <c r="A2" s="32" t="s">
        <v>40</v>
      </c>
      <c r="B2" s="31"/>
      <c r="C2" s="29" t="s">
        <v>1</v>
      </c>
      <c r="D2" s="20" t="s">
        <v>0</v>
      </c>
      <c r="E2" s="43" t="s">
        <v>2</v>
      </c>
      <c r="F2" s="56" t="s">
        <v>64</v>
      </c>
      <c r="G2" s="56" t="s">
        <v>65</v>
      </c>
      <c r="H2" s="43" t="s">
        <v>63</v>
      </c>
      <c r="I2" s="21" t="s">
        <v>3</v>
      </c>
      <c r="J2" s="57" t="s">
        <v>4</v>
      </c>
      <c r="K2" s="21" t="s">
        <v>5</v>
      </c>
      <c r="L2" s="21" t="s">
        <v>6</v>
      </c>
      <c r="M2" s="21" t="s">
        <v>7</v>
      </c>
      <c r="N2" s="58" t="s">
        <v>8</v>
      </c>
      <c r="O2" s="31" t="s">
        <v>46</v>
      </c>
      <c r="P2" s="21" t="s">
        <v>54</v>
      </c>
      <c r="Q2" s="21" t="s">
        <v>53</v>
      </c>
      <c r="R2" s="36" t="s">
        <v>11</v>
      </c>
      <c r="T2" s="7"/>
      <c r="U2" s="7"/>
    </row>
    <row r="3" spans="1:21" x14ac:dyDescent="0.3">
      <c r="A3" s="18" t="s">
        <v>36</v>
      </c>
      <c r="B3" s="18" t="s">
        <v>37</v>
      </c>
      <c r="C3" s="18">
        <v>4.57</v>
      </c>
      <c r="D3" s="19">
        <v>7</v>
      </c>
      <c r="E3" s="19">
        <f>(F3/8)/C3</f>
        <v>10.933110393873084</v>
      </c>
      <c r="F3" s="19">
        <v>399.714516</v>
      </c>
      <c r="G3" s="19">
        <v>64.805379475535503</v>
      </c>
      <c r="H3" s="19">
        <v>77.080399045980172</v>
      </c>
      <c r="I3" s="19">
        <v>4.00595082320371</v>
      </c>
      <c r="J3" s="19">
        <v>3.1432692382385117</v>
      </c>
      <c r="K3" s="4">
        <v>83.787083810702654</v>
      </c>
      <c r="L3" s="4">
        <v>90.938360248648678</v>
      </c>
      <c r="M3" s="4">
        <v>92.73140998979386</v>
      </c>
      <c r="N3" s="4">
        <v>99.923317447747223</v>
      </c>
      <c r="O3" s="4">
        <v>88.04</v>
      </c>
      <c r="P3" s="4">
        <v>3.95705689277899</v>
      </c>
      <c r="Q3" s="4">
        <f t="shared" ref="Q3:Q38" si="0">(G3/8)/C3</f>
        <v>1.7725760250419995</v>
      </c>
      <c r="R3" s="4">
        <v>4</v>
      </c>
      <c r="S3" s="46"/>
      <c r="T3" s="7"/>
      <c r="U3" s="7"/>
    </row>
    <row r="4" spans="1:21" x14ac:dyDescent="0.3">
      <c r="A4" s="2" t="s">
        <v>36</v>
      </c>
      <c r="B4" s="2" t="s">
        <v>37</v>
      </c>
      <c r="C4" s="2">
        <v>4.59</v>
      </c>
      <c r="D4" s="4">
        <v>5</v>
      </c>
      <c r="E4" s="19">
        <f t="shared" ref="E4:E11" si="1">(F4/8)/C4</f>
        <v>10.480164215686276</v>
      </c>
      <c r="F4" s="4">
        <v>384.83163000000002</v>
      </c>
      <c r="G4" s="4">
        <v>81.617786146595094</v>
      </c>
      <c r="H4" s="4">
        <v>73.993598550670839</v>
      </c>
      <c r="I4" s="4">
        <v>3.8399888919685465</v>
      </c>
      <c r="J4" s="4">
        <v>3.0130472120098042</v>
      </c>
      <c r="K4" s="4">
        <v>78.791299938990178</v>
      </c>
      <c r="L4" s="4">
        <v>84.979006609832936</v>
      </c>
      <c r="M4" s="4">
        <v>89.157271071695902</v>
      </c>
      <c r="N4" s="4">
        <v>99.847400400032484</v>
      </c>
      <c r="O4" s="4">
        <v>84</v>
      </c>
      <c r="P4" s="4">
        <v>4.8104575163398691</v>
      </c>
      <c r="Q4" s="4">
        <f t="shared" si="0"/>
        <v>2.2227065944061843</v>
      </c>
      <c r="R4" s="4">
        <v>3.75</v>
      </c>
      <c r="S4" s="46"/>
      <c r="T4" s="7"/>
      <c r="U4" s="7"/>
    </row>
    <row r="5" spans="1:21" x14ac:dyDescent="0.3">
      <c r="A5" s="2" t="s">
        <v>36</v>
      </c>
      <c r="B5" s="2" t="s">
        <v>37</v>
      </c>
      <c r="C5" s="2">
        <v>3.79</v>
      </c>
      <c r="D5" s="4">
        <v>7</v>
      </c>
      <c r="E5" s="19">
        <f t="shared" si="1"/>
        <v>11.620797031662271</v>
      </c>
      <c r="F5" s="4">
        <v>352.34256600000003</v>
      </c>
      <c r="G5" s="4">
        <v>59.229214878796874</v>
      </c>
      <c r="H5" s="4">
        <v>77.021989112739874</v>
      </c>
      <c r="I5" s="4">
        <v>4.2579229293576555</v>
      </c>
      <c r="J5" s="4">
        <v>3.3409791466029026</v>
      </c>
      <c r="K5" s="4">
        <v>83.18987809188036</v>
      </c>
      <c r="L5" s="4">
        <v>91.032616658538984</v>
      </c>
      <c r="M5" s="4">
        <v>84.785724937159827</v>
      </c>
      <c r="N5" s="4">
        <v>99.952318268847904</v>
      </c>
      <c r="O5" s="4">
        <v>87.09</v>
      </c>
      <c r="P5" s="4">
        <v>4.6863456464379949</v>
      </c>
      <c r="Q5" s="4">
        <f t="shared" si="0"/>
        <v>1.9534701477175749</v>
      </c>
      <c r="R5" s="4">
        <v>3.5</v>
      </c>
      <c r="S5" s="46"/>
      <c r="T5" s="47"/>
      <c r="U5" s="7"/>
    </row>
    <row r="6" spans="1:21" x14ac:dyDescent="0.3">
      <c r="A6" s="2" t="s">
        <v>36</v>
      </c>
      <c r="B6" s="2" t="s">
        <v>37</v>
      </c>
      <c r="C6" s="2">
        <v>4.83</v>
      </c>
      <c r="D6" s="4">
        <v>5</v>
      </c>
      <c r="E6" s="19">
        <f>(F6/8)/C6</f>
        <v>10.710032142857145</v>
      </c>
      <c r="F6" s="4">
        <v>413.83564200000006</v>
      </c>
      <c r="G6" s="4">
        <v>77.844593555672859</v>
      </c>
      <c r="H6" s="4">
        <v>76.899090333275268</v>
      </c>
      <c r="I6" s="4">
        <v>3.9242137446320955</v>
      </c>
      <c r="J6" s="4">
        <v>3.0791342410714293</v>
      </c>
      <c r="K6" s="4">
        <v>81.18949030599137</v>
      </c>
      <c r="L6" s="4">
        <v>87.762720410905914</v>
      </c>
      <c r="M6" s="4">
        <v>69.570596976087316</v>
      </c>
      <c r="N6" s="4">
        <v>99.951355386648771</v>
      </c>
      <c r="O6" s="4">
        <v>87.07</v>
      </c>
      <c r="P6" s="4">
        <v>4.4140786749482404</v>
      </c>
      <c r="Q6" s="4">
        <f t="shared" si="0"/>
        <v>2.0146116344635834</v>
      </c>
      <c r="R6" s="4">
        <v>3.75</v>
      </c>
      <c r="S6" s="46"/>
      <c r="T6" s="47"/>
      <c r="U6" s="7"/>
    </row>
    <row r="7" spans="1:21" x14ac:dyDescent="0.3">
      <c r="A7" s="2" t="s">
        <v>36</v>
      </c>
      <c r="B7" s="2" t="s">
        <v>37</v>
      </c>
      <c r="C7" s="2">
        <v>2.4700000000000002</v>
      </c>
      <c r="D7" s="4">
        <v>5</v>
      </c>
      <c r="E7" s="19">
        <f t="shared" si="1"/>
        <v>13.510060323886639</v>
      </c>
      <c r="F7" s="4">
        <v>266.95879200000002</v>
      </c>
      <c r="G7" s="4">
        <v>39.673370088485498</v>
      </c>
      <c r="H7" s="4">
        <v>80.436126613617276</v>
      </c>
      <c r="I7" s="4">
        <v>4.9501592251674955</v>
      </c>
      <c r="J7" s="4">
        <v>3.8841423431174089</v>
      </c>
      <c r="K7" s="4">
        <v>85.13876625255125</v>
      </c>
      <c r="L7" s="4">
        <v>92.181714794402637</v>
      </c>
      <c r="M7" s="4">
        <v>95.543096860985045</v>
      </c>
      <c r="N7" s="4">
        <v>99.855395596196161</v>
      </c>
      <c r="O7" s="4">
        <v>89.33</v>
      </c>
      <c r="P7" s="4">
        <v>4.4686234817813757</v>
      </c>
      <c r="Q7" s="4">
        <f t="shared" si="0"/>
        <v>2.0077616441541242</v>
      </c>
      <c r="R7" s="4">
        <v>4</v>
      </c>
      <c r="S7" s="46"/>
      <c r="T7" s="47"/>
      <c r="U7" s="7"/>
    </row>
    <row r="8" spans="1:21" x14ac:dyDescent="0.3">
      <c r="A8" s="2" t="s">
        <v>36</v>
      </c>
      <c r="B8" s="2" t="s">
        <v>37</v>
      </c>
      <c r="C8" s="2">
        <v>4.1180000000000003</v>
      </c>
      <c r="D8" s="4">
        <v>5</v>
      </c>
      <c r="E8" s="19">
        <f t="shared" si="1"/>
        <v>11.505075582807185</v>
      </c>
      <c r="F8" s="4">
        <v>379.02320999999995</v>
      </c>
      <c r="G8" s="4">
        <v>66.132256508558953</v>
      </c>
      <c r="H8" s="4">
        <v>91.220480976256425</v>
      </c>
      <c r="I8" s="4">
        <v>4.2155219641608586</v>
      </c>
      <c r="J8" s="4">
        <v>3.3077092300570659</v>
      </c>
      <c r="K8" s="4">
        <v>82.55192432448689</v>
      </c>
      <c r="L8" s="4">
        <v>88.168084854207564</v>
      </c>
      <c r="M8" s="4">
        <v>93.614351534133931</v>
      </c>
      <c r="N8" s="4">
        <v>99.914542670049457</v>
      </c>
      <c r="O8" s="4">
        <v>86.56</v>
      </c>
      <c r="P8" s="4">
        <v>5.6240893637688192</v>
      </c>
      <c r="Q8" s="4">
        <f t="shared" si="0"/>
        <v>2.0074142942131785</v>
      </c>
      <c r="R8" s="4">
        <v>3.625</v>
      </c>
      <c r="S8" s="46"/>
      <c r="T8" s="47"/>
      <c r="U8" s="7"/>
    </row>
    <row r="9" spans="1:21" x14ac:dyDescent="0.3">
      <c r="A9" s="2" t="s">
        <v>36</v>
      </c>
      <c r="B9" s="2" t="s">
        <v>37</v>
      </c>
      <c r="C9" s="2">
        <v>3.5339999999999998</v>
      </c>
      <c r="D9" s="4">
        <v>4</v>
      </c>
      <c r="E9" s="19">
        <f t="shared" si="1"/>
        <v>12.058438242784378</v>
      </c>
      <c r="F9" s="4">
        <v>340.91616599999992</v>
      </c>
      <c r="G9" s="4">
        <v>62.537081865170812</v>
      </c>
      <c r="H9" s="4">
        <v>90.902413089305895</v>
      </c>
      <c r="I9" s="4">
        <v>4.4182770378229783</v>
      </c>
      <c r="J9" s="4">
        <v>3.4668009948005087</v>
      </c>
      <c r="K9" s="4">
        <v>81.656170020059761</v>
      </c>
      <c r="L9" s="4">
        <v>89.572722320675723</v>
      </c>
      <c r="M9" s="4">
        <v>94.2406763495771</v>
      </c>
      <c r="N9" s="4">
        <v>99.870768804177445</v>
      </c>
      <c r="O9" s="4">
        <v>86.94</v>
      </c>
      <c r="P9" s="4">
        <v>4.0379173740803624</v>
      </c>
      <c r="Q9" s="4">
        <f t="shared" si="0"/>
        <v>2.2119794094924594</v>
      </c>
      <c r="R9" s="4">
        <v>4</v>
      </c>
      <c r="S9" s="46"/>
      <c r="T9" s="47"/>
      <c r="U9" s="7"/>
    </row>
    <row r="10" spans="1:21" x14ac:dyDescent="0.3">
      <c r="A10" s="2" t="s">
        <v>36</v>
      </c>
      <c r="B10" s="2" t="s">
        <v>37</v>
      </c>
      <c r="C10" s="2">
        <v>3.6240000000000001</v>
      </c>
      <c r="D10" s="4">
        <v>5</v>
      </c>
      <c r="E10" s="19">
        <f t="shared" si="1"/>
        <v>11.995118791390729</v>
      </c>
      <c r="F10" s="4">
        <v>347.76248400000003</v>
      </c>
      <c r="G10" s="4">
        <v>59.980186462774967</v>
      </c>
      <c r="H10" s="4">
        <v>90.417151082716899</v>
      </c>
      <c r="I10" s="4">
        <v>4.3999328861833442</v>
      </c>
      <c r="J10" s="4">
        <v>3.45</v>
      </c>
      <c r="K10" s="4">
        <v>82.752542547753677</v>
      </c>
      <c r="L10" s="4">
        <v>88.66</v>
      </c>
      <c r="M10" s="4">
        <v>92.89</v>
      </c>
      <c r="N10" s="4">
        <v>99.81</v>
      </c>
      <c r="O10" s="4">
        <v>84.36</v>
      </c>
      <c r="P10" s="4">
        <v>4.5599999999999996</v>
      </c>
      <c r="Q10" s="4">
        <f t="shared" si="0"/>
        <v>2.0688530098915208</v>
      </c>
      <c r="R10" s="4">
        <v>4.2</v>
      </c>
      <c r="S10" s="46"/>
      <c r="T10" s="47"/>
      <c r="U10" s="7"/>
    </row>
    <row r="11" spans="1:21" x14ac:dyDescent="0.3">
      <c r="A11" s="2" t="s">
        <v>36</v>
      </c>
      <c r="B11" s="2" t="s">
        <v>37</v>
      </c>
      <c r="C11" s="2">
        <v>3.68</v>
      </c>
      <c r="D11" s="4">
        <v>6</v>
      </c>
      <c r="E11" s="19">
        <f t="shared" si="1"/>
        <v>11.834901562499999</v>
      </c>
      <c r="F11" s="4">
        <v>348.41950199999997</v>
      </c>
      <c r="G11" s="4">
        <v>51.176405228271463</v>
      </c>
      <c r="H11" s="4">
        <v>91.178626208080928</v>
      </c>
      <c r="I11" s="4">
        <v>4.3363719882861824</v>
      </c>
      <c r="J11" s="4">
        <v>3.4</v>
      </c>
      <c r="K11" s="4">
        <v>85.311842496040455</v>
      </c>
      <c r="L11" s="4">
        <v>91.95</v>
      </c>
      <c r="M11" s="4">
        <v>95.37</v>
      </c>
      <c r="N11" s="4">
        <v>99.91</v>
      </c>
      <c r="O11" s="4">
        <v>84.36</v>
      </c>
      <c r="P11" s="4">
        <v>3.48</v>
      </c>
      <c r="Q11" s="4">
        <f t="shared" si="0"/>
        <v>1.7383289819385686</v>
      </c>
      <c r="R11" s="4">
        <v>4</v>
      </c>
      <c r="S11" s="46"/>
      <c r="T11" s="47"/>
      <c r="U11" s="7"/>
    </row>
    <row r="12" spans="1:21" x14ac:dyDescent="0.3">
      <c r="A12" s="1" t="s">
        <v>36</v>
      </c>
      <c r="B12" s="1" t="s">
        <v>38</v>
      </c>
      <c r="C12" s="1">
        <v>3.5</v>
      </c>
      <c r="D12" s="3">
        <v>5</v>
      </c>
      <c r="E12" s="3">
        <v>10.99919035714286</v>
      </c>
      <c r="F12" s="3">
        <v>307.97733000000005</v>
      </c>
      <c r="G12" s="3">
        <v>39.509819467648079</v>
      </c>
      <c r="H12" s="3">
        <v>75.003186500823617</v>
      </c>
      <c r="I12" s="3">
        <v>4.0601453735731434</v>
      </c>
      <c r="J12" s="3">
        <v>2.784994998428572</v>
      </c>
      <c r="K12" s="3">
        <v>87.171192286247802</v>
      </c>
      <c r="L12" s="3">
        <v>94.628218966544239</v>
      </c>
      <c r="M12" s="3">
        <v>93.675119631690876</v>
      </c>
      <c r="N12" s="3">
        <v>99.862957951655133</v>
      </c>
      <c r="O12" s="3">
        <v>88.57</v>
      </c>
      <c r="P12" s="3">
        <v>3.4010714285714285</v>
      </c>
      <c r="Q12" s="3">
        <f t="shared" si="0"/>
        <v>1.4110649809874314</v>
      </c>
      <c r="R12" s="3">
        <v>4</v>
      </c>
      <c r="S12" s="46"/>
      <c r="T12" s="47"/>
      <c r="U12" s="7"/>
    </row>
    <row r="13" spans="1:21" x14ac:dyDescent="0.3">
      <c r="A13" s="1" t="s">
        <v>36</v>
      </c>
      <c r="B13" s="1" t="s">
        <v>38</v>
      </c>
      <c r="C13" s="1">
        <v>4.75</v>
      </c>
      <c r="D13" s="3">
        <v>5</v>
      </c>
      <c r="E13" s="3">
        <v>9.7047417631578963</v>
      </c>
      <c r="F13" s="3">
        <v>368.78018700000007</v>
      </c>
      <c r="G13" s="3">
        <v>50.645099861297304</v>
      </c>
      <c r="H13" s="3">
        <v>73.192977831202555</v>
      </c>
      <c r="I13" s="3">
        <v>3.5823238885778137</v>
      </c>
      <c r="J13" s="3">
        <v>2.4572406144315795</v>
      </c>
      <c r="K13" s="3">
        <v>86.266859867583591</v>
      </c>
      <c r="L13" s="3">
        <v>93.107850425173396</v>
      </c>
      <c r="M13" s="3">
        <v>88.967743253037</v>
      </c>
      <c r="N13" s="3">
        <v>99.912834919919177</v>
      </c>
      <c r="O13" s="3">
        <v>86.57</v>
      </c>
      <c r="P13" s="3">
        <v>3.2273684210526317</v>
      </c>
      <c r="Q13" s="3">
        <f t="shared" si="0"/>
        <v>1.3327657858236133</v>
      </c>
      <c r="R13" s="3">
        <v>4</v>
      </c>
      <c r="S13" s="46"/>
      <c r="T13" s="47"/>
      <c r="U13" s="7"/>
    </row>
    <row r="14" spans="1:21" x14ac:dyDescent="0.3">
      <c r="A14" s="1" t="s">
        <v>36</v>
      </c>
      <c r="B14" s="1" t="s">
        <v>38</v>
      </c>
      <c r="C14" s="1">
        <v>3.68</v>
      </c>
      <c r="D14" s="3">
        <v>5</v>
      </c>
      <c r="E14" s="3">
        <v>9.4735985054347829</v>
      </c>
      <c r="F14" s="3">
        <v>278.90273999999999</v>
      </c>
      <c r="G14" s="3">
        <v>30.71741042330164</v>
      </c>
      <c r="H14" s="3">
        <v>65.678208380726218</v>
      </c>
      <c r="I14" s="3">
        <v>3.4970016786691835</v>
      </c>
      <c r="J14" s="3">
        <v>2.3987151415760866</v>
      </c>
      <c r="K14" s="3">
        <v>88.986336088594314</v>
      </c>
      <c r="L14" s="3">
        <v>93.859005143330975</v>
      </c>
      <c r="M14" s="3">
        <v>89.989919513148294</v>
      </c>
      <c r="N14" s="3">
        <v>99.656515540302209</v>
      </c>
      <c r="O14" s="3">
        <v>90</v>
      </c>
      <c r="P14" s="3">
        <v>2.9707880434782612</v>
      </c>
      <c r="Q14" s="3">
        <f t="shared" si="0"/>
        <v>1.0433902997045394</v>
      </c>
      <c r="R14" s="3">
        <v>3</v>
      </c>
      <c r="S14" s="46"/>
      <c r="T14" s="47"/>
      <c r="U14" s="7"/>
    </row>
    <row r="15" spans="1:21" x14ac:dyDescent="0.3">
      <c r="A15" s="1" t="s">
        <v>36</v>
      </c>
      <c r="B15" s="1" t="s">
        <v>38</v>
      </c>
      <c r="C15" s="1">
        <v>3.46</v>
      </c>
      <c r="D15" s="3">
        <v>5</v>
      </c>
      <c r="E15" s="3">
        <v>8.9247972182080932</v>
      </c>
      <c r="F15" s="3">
        <v>247.038387</v>
      </c>
      <c r="G15" s="3">
        <v>30.905852787789904</v>
      </c>
      <c r="H15" s="3">
        <v>60.627549056481044</v>
      </c>
      <c r="I15" s="3">
        <v>3.2944219491623263</v>
      </c>
      <c r="J15" s="3">
        <v>2.2597586556502889</v>
      </c>
      <c r="K15" s="3">
        <v>87.489453293835709</v>
      </c>
      <c r="L15" s="3">
        <v>95.56841315473865</v>
      </c>
      <c r="M15" s="3">
        <v>91.152070821342406</v>
      </c>
      <c r="N15" s="3">
        <v>99.90704152619584</v>
      </c>
      <c r="O15" s="3">
        <v>88.99</v>
      </c>
      <c r="P15" s="3">
        <v>2.8414017341040463</v>
      </c>
      <c r="Q15" s="3">
        <f t="shared" si="0"/>
        <v>1.1165409244143751</v>
      </c>
      <c r="R15" s="3">
        <v>4</v>
      </c>
      <c r="S15" s="46"/>
      <c r="T15" s="47"/>
      <c r="U15" s="7"/>
    </row>
    <row r="16" spans="1:21" x14ac:dyDescent="0.3">
      <c r="A16" s="1" t="s">
        <v>36</v>
      </c>
      <c r="B16" s="1" t="s">
        <v>38</v>
      </c>
      <c r="C16" s="1">
        <v>3.49</v>
      </c>
      <c r="D16" s="3">
        <v>6</v>
      </c>
      <c r="E16" s="3">
        <v>10.540592084527221</v>
      </c>
      <c r="F16" s="3">
        <v>294.29333100000002</v>
      </c>
      <c r="G16" s="3">
        <v>37.044132033306333</v>
      </c>
      <c r="H16" s="3">
        <v>71.171303618813582</v>
      </c>
      <c r="I16" s="3">
        <v>3.8908623996058949</v>
      </c>
      <c r="J16" s="3">
        <v>2.6688779158022924</v>
      </c>
      <c r="K16" s="3">
        <v>87.412513933825338</v>
      </c>
      <c r="L16" s="3">
        <v>90.098837656801265</v>
      </c>
      <c r="M16" s="3">
        <v>90.494837295370857</v>
      </c>
      <c r="N16" s="3">
        <v>99.917461438191069</v>
      </c>
      <c r="O16" s="3">
        <v>86.05</v>
      </c>
      <c r="P16" s="3">
        <v>3.6554441260744985</v>
      </c>
      <c r="Q16" s="3">
        <f t="shared" si="0"/>
        <v>1.3267955599321752</v>
      </c>
      <c r="R16" s="3">
        <v>3.5</v>
      </c>
      <c r="S16" s="46"/>
      <c r="T16" s="47"/>
      <c r="U16" s="7"/>
    </row>
    <row r="17" spans="1:21" x14ac:dyDescent="0.3">
      <c r="A17" s="1" t="s">
        <v>36</v>
      </c>
      <c r="B17" s="1" t="s">
        <v>38</v>
      </c>
      <c r="C17" s="1">
        <v>2.81</v>
      </c>
      <c r="D17" s="3">
        <v>5</v>
      </c>
      <c r="E17" s="3">
        <v>9.3771002669039163</v>
      </c>
      <c r="F17" s="3">
        <v>210.79721400000003</v>
      </c>
      <c r="G17" s="3">
        <v>44.278660893841433</v>
      </c>
      <c r="H17" s="3">
        <v>58.945298122226546</v>
      </c>
      <c r="I17" s="3">
        <v>3.4613811589756929</v>
      </c>
      <c r="J17" s="3">
        <v>2.3742817875800712</v>
      </c>
      <c r="K17" s="3">
        <v>78.994665036777278</v>
      </c>
      <c r="L17" s="3">
        <v>95.855976463647693</v>
      </c>
      <c r="M17" s="3">
        <v>71.794011044179555</v>
      </c>
      <c r="N17" s="3">
        <v>99.983553888777095</v>
      </c>
      <c r="O17" s="3">
        <v>82.11</v>
      </c>
      <c r="P17" s="3">
        <v>5.5685053380782916</v>
      </c>
      <c r="Q17" s="3">
        <f t="shared" si="0"/>
        <v>1.9696913209004197</v>
      </c>
      <c r="R17" s="3">
        <v>2.8</v>
      </c>
      <c r="S17" s="46"/>
      <c r="T17" s="47"/>
      <c r="U17" s="7"/>
    </row>
    <row r="18" spans="1:21" x14ac:dyDescent="0.3">
      <c r="A18" s="1" t="s">
        <v>36</v>
      </c>
      <c r="B18" s="1" t="s">
        <v>38</v>
      </c>
      <c r="C18" s="1">
        <v>2.46</v>
      </c>
      <c r="D18" s="3">
        <v>6</v>
      </c>
      <c r="E18" s="3">
        <v>12.025733079268292</v>
      </c>
      <c r="F18" s="3">
        <v>236.666427</v>
      </c>
      <c r="G18" s="3">
        <v>26.000793364306478</v>
      </c>
      <c r="H18" s="3">
        <v>72.348189687906654</v>
      </c>
      <c r="I18" s="3">
        <v>4.4390744173191781</v>
      </c>
      <c r="J18" s="3">
        <v>3.0449156156707318</v>
      </c>
      <c r="K18" s="3">
        <v>89.01373815716309</v>
      </c>
      <c r="L18" s="3">
        <v>93.205378080243364</v>
      </c>
      <c r="M18" s="3">
        <v>93.469758312683624</v>
      </c>
      <c r="N18" s="3">
        <v>99.93316315499213</v>
      </c>
      <c r="O18" s="3">
        <v>90.78</v>
      </c>
      <c r="P18" s="3">
        <v>2.6666666666666665</v>
      </c>
      <c r="Q18" s="3">
        <f t="shared" si="0"/>
        <v>1.321178524609069</v>
      </c>
      <c r="R18" s="3">
        <v>4</v>
      </c>
      <c r="S18" s="46"/>
      <c r="T18" s="47"/>
      <c r="U18" s="7"/>
    </row>
    <row r="19" spans="1:21" x14ac:dyDescent="0.3">
      <c r="A19" s="1" t="s">
        <v>36</v>
      </c>
      <c r="B19" s="1" t="s">
        <v>38</v>
      </c>
      <c r="C19" s="1">
        <v>3.69</v>
      </c>
      <c r="D19" s="3">
        <v>5</v>
      </c>
      <c r="E19" s="3">
        <v>10.831037195121951</v>
      </c>
      <c r="F19" s="3">
        <v>319.73221799999999</v>
      </c>
      <c r="G19" s="3">
        <v>41.298270923904191</v>
      </c>
      <c r="H19" s="3">
        <v>74.489707893835458</v>
      </c>
      <c r="I19" s="3">
        <v>3.9980747792236668</v>
      </c>
      <c r="J19" s="3">
        <v>2.7424186178048777</v>
      </c>
      <c r="K19" s="3">
        <v>87.083481551457481</v>
      </c>
      <c r="L19" s="3">
        <v>94.644778598901681</v>
      </c>
      <c r="M19" s="3">
        <v>92.319743682048312</v>
      </c>
      <c r="N19" s="3">
        <v>99.983160042425951</v>
      </c>
      <c r="O19" s="3">
        <v>88.26</v>
      </c>
      <c r="P19" s="3">
        <v>3.5098238482384829</v>
      </c>
      <c r="Q19" s="3">
        <f t="shared" si="0"/>
        <v>1.3989929174764293</v>
      </c>
      <c r="R19" s="3">
        <v>3.5</v>
      </c>
      <c r="S19" s="46"/>
      <c r="T19" s="47"/>
      <c r="U19" s="7"/>
    </row>
    <row r="20" spans="1:21" x14ac:dyDescent="0.3">
      <c r="A20" s="1" t="s">
        <v>36</v>
      </c>
      <c r="B20" s="1" t="s">
        <v>38</v>
      </c>
      <c r="C20" s="1">
        <v>3.16</v>
      </c>
      <c r="D20" s="3">
        <v>5</v>
      </c>
      <c r="E20" s="3">
        <v>8.4594000000000005</v>
      </c>
      <c r="F20" s="3">
        <v>213.853632</v>
      </c>
      <c r="G20" s="3">
        <v>28.503502785954801</v>
      </c>
      <c r="H20" s="3">
        <v>49.135038294829009</v>
      </c>
      <c r="I20" s="3">
        <v>3.1226292716081732</v>
      </c>
      <c r="J20" s="3">
        <v>2.1419200800000002</v>
      </c>
      <c r="K20" s="3">
        <v>86.671489972190514</v>
      </c>
      <c r="L20" s="3">
        <v>91.773128784814546</v>
      </c>
      <c r="M20" s="3">
        <v>89.98446918342384</v>
      </c>
      <c r="N20" s="3">
        <v>99.874676414142471</v>
      </c>
      <c r="O20" s="3">
        <v>85.98</v>
      </c>
      <c r="P20" s="3">
        <v>2.497231012658228</v>
      </c>
      <c r="Q20" s="3">
        <f t="shared" si="0"/>
        <v>1.1275119772925157</v>
      </c>
      <c r="R20" s="3">
        <v>4</v>
      </c>
      <c r="S20" s="46"/>
      <c r="T20" s="47"/>
      <c r="U20" s="7"/>
    </row>
    <row r="21" spans="1:21" x14ac:dyDescent="0.3">
      <c r="A21" s="2" t="s">
        <v>39</v>
      </c>
      <c r="B21" s="2" t="s">
        <v>37</v>
      </c>
      <c r="C21" s="2">
        <v>4.26</v>
      </c>
      <c r="D21" s="4">
        <v>5</v>
      </c>
      <c r="E21" s="4">
        <v>11.153917370892023</v>
      </c>
      <c r="F21" s="4">
        <v>380.12550400000009</v>
      </c>
      <c r="G21" s="4">
        <v>41.149451914051909</v>
      </c>
      <c r="H21" s="4">
        <v>89.431183753256505</v>
      </c>
      <c r="I21" s="4">
        <v>5.9864860304533938</v>
      </c>
      <c r="J21" s="4">
        <v>1.709895532957747</v>
      </c>
      <c r="K21" s="4">
        <v>89.174772152606764</v>
      </c>
      <c r="L21" s="4">
        <v>91.667264886717518</v>
      </c>
      <c r="M21" s="4">
        <v>95.365465351441102</v>
      </c>
      <c r="N21" s="4">
        <v>99.979042157816977</v>
      </c>
      <c r="O21" s="4">
        <v>91.13</v>
      </c>
      <c r="P21" s="4">
        <v>2.408450704225352</v>
      </c>
      <c r="Q21" s="4">
        <f t="shared" si="0"/>
        <v>1.207436969309035</v>
      </c>
      <c r="R21" s="4">
        <v>4</v>
      </c>
      <c r="S21" s="46"/>
      <c r="T21" s="47"/>
      <c r="U21" s="7"/>
    </row>
    <row r="22" spans="1:21" x14ac:dyDescent="0.3">
      <c r="A22" s="2" t="s">
        <v>39</v>
      </c>
      <c r="B22" s="2" t="s">
        <v>37</v>
      </c>
      <c r="C22" s="2">
        <v>4.54</v>
      </c>
      <c r="D22" s="4">
        <v>5</v>
      </c>
      <c r="E22" s="4">
        <v>10.941523733480178</v>
      </c>
      <c r="F22" s="4">
        <v>397.39614200000005</v>
      </c>
      <c r="G22" s="4">
        <v>55.185520857587299</v>
      </c>
      <c r="H22" s="4">
        <v>89.590637498857618</v>
      </c>
      <c r="I22" s="4">
        <v>5.8724909647698924</v>
      </c>
      <c r="J22" s="4">
        <v>1.6773355883425112</v>
      </c>
      <c r="K22" s="4">
        <v>86.113221789257508</v>
      </c>
      <c r="L22" s="4">
        <v>89.694857700515072</v>
      </c>
      <c r="M22" s="4">
        <v>93.928831433539912</v>
      </c>
      <c r="N22" s="4">
        <v>99.614964719326295</v>
      </c>
      <c r="O22" s="4">
        <v>88.75</v>
      </c>
      <c r="P22" s="4">
        <v>3.4972466960352424</v>
      </c>
      <c r="Q22" s="4">
        <f t="shared" si="0"/>
        <v>1.5194251337441438</v>
      </c>
      <c r="R22" s="4">
        <v>4</v>
      </c>
      <c r="S22" s="46"/>
      <c r="T22" s="47"/>
      <c r="U22" s="7"/>
    </row>
    <row r="23" spans="1:21" x14ac:dyDescent="0.3">
      <c r="A23" s="2" t="s">
        <v>39</v>
      </c>
      <c r="B23" s="2" t="s">
        <v>37</v>
      </c>
      <c r="C23" s="2">
        <v>4.5999999999999996</v>
      </c>
      <c r="D23" s="4">
        <v>5</v>
      </c>
      <c r="E23" s="4">
        <v>10.697853315217394</v>
      </c>
      <c r="F23" s="4">
        <v>393.68100200000003</v>
      </c>
      <c r="G23" s="4">
        <v>50.522213899622244</v>
      </c>
      <c r="H23" s="4">
        <v>87.975777143636492</v>
      </c>
      <c r="I23" s="4">
        <v>5.7417091500532358</v>
      </c>
      <c r="J23" s="4">
        <v>1.6399809132228267</v>
      </c>
      <c r="K23" s="4">
        <v>87.166712733671048</v>
      </c>
      <c r="L23" s="4">
        <v>90.38304808215679</v>
      </c>
      <c r="M23" s="4">
        <v>94.398061203685913</v>
      </c>
      <c r="N23" s="4">
        <v>96.440513737226723</v>
      </c>
      <c r="O23" s="4">
        <v>88.78</v>
      </c>
      <c r="P23" s="4">
        <v>2.8668478260869565</v>
      </c>
      <c r="Q23" s="4">
        <f t="shared" si="0"/>
        <v>1.3728862472723438</v>
      </c>
      <c r="R23" s="4">
        <v>4</v>
      </c>
      <c r="S23" s="46"/>
      <c r="T23" s="47"/>
      <c r="U23" s="7"/>
    </row>
    <row r="24" spans="1:21" x14ac:dyDescent="0.3">
      <c r="A24" s="2" t="s">
        <v>39</v>
      </c>
      <c r="B24" s="2" t="s">
        <v>37</v>
      </c>
      <c r="C24" s="2">
        <v>3.65</v>
      </c>
      <c r="D24" s="4">
        <v>7</v>
      </c>
      <c r="E24" s="4">
        <v>11.050486232876715</v>
      </c>
      <c r="F24" s="4">
        <v>322.67419800000005</v>
      </c>
      <c r="G24" s="4">
        <v>27.221234266549377</v>
      </c>
      <c r="H24" s="4">
        <v>84.196574320052534</v>
      </c>
      <c r="I24" s="4">
        <v>5.9309728827176569</v>
      </c>
      <c r="J24" s="4">
        <v>1.6940395395000001</v>
      </c>
      <c r="K24" s="4">
        <v>91.563863973236124</v>
      </c>
      <c r="L24" s="4">
        <v>92.428839906940453</v>
      </c>
      <c r="M24" s="4">
        <v>95.800674563401628</v>
      </c>
      <c r="N24" s="4">
        <v>99.835019414397237</v>
      </c>
      <c r="O24" s="4">
        <v>82.6</v>
      </c>
      <c r="P24" s="4">
        <v>2.6886986301369862</v>
      </c>
      <c r="Q24" s="4">
        <f t="shared" si="0"/>
        <v>0.93223405022429373</v>
      </c>
      <c r="R24" s="4">
        <v>3.5</v>
      </c>
      <c r="S24" s="46"/>
      <c r="T24" s="47"/>
      <c r="U24" s="7"/>
    </row>
    <row r="25" spans="1:21" x14ac:dyDescent="0.3">
      <c r="A25" s="2" t="s">
        <v>39</v>
      </c>
      <c r="B25" s="2" t="s">
        <v>37</v>
      </c>
      <c r="C25" s="2">
        <v>4.21</v>
      </c>
      <c r="D25" s="4">
        <v>5</v>
      </c>
      <c r="E25" s="4">
        <v>10.139476662707839</v>
      </c>
      <c r="F25" s="4">
        <v>341.49757400000004</v>
      </c>
      <c r="G25" s="4">
        <v>54.557900565746394</v>
      </c>
      <c r="H25" s="4">
        <v>64.687316975831095</v>
      </c>
      <c r="I25" s="4">
        <v>5.4420194608770256</v>
      </c>
      <c r="J25" s="4">
        <v>1.5543817723931117</v>
      </c>
      <c r="K25" s="13">
        <v>84.023927336670809</v>
      </c>
      <c r="L25" s="4">
        <v>90.570572767598875</v>
      </c>
      <c r="M25" s="4">
        <v>92.76824633885164</v>
      </c>
      <c r="N25" s="4">
        <v>99.976324124317216</v>
      </c>
      <c r="O25" s="4">
        <v>86.6</v>
      </c>
      <c r="P25" s="4">
        <v>4.3521377672209018</v>
      </c>
      <c r="Q25" s="4">
        <f t="shared" si="0"/>
        <v>1.6198901593155106</v>
      </c>
      <c r="R25" s="4">
        <v>3.75</v>
      </c>
      <c r="S25" s="46"/>
      <c r="T25" s="47"/>
      <c r="U25" s="7"/>
    </row>
    <row r="26" spans="1:21" x14ac:dyDescent="0.3">
      <c r="A26" s="2" t="s">
        <v>39</v>
      </c>
      <c r="B26" s="2" t="s">
        <v>37</v>
      </c>
      <c r="C26" s="2">
        <v>5.1959999999999997</v>
      </c>
      <c r="D26" s="4">
        <v>6</v>
      </c>
      <c r="E26" s="4">
        <v>10.207770833333333</v>
      </c>
      <c r="F26" s="4">
        <v>424.31661799999995</v>
      </c>
      <c r="G26" s="4">
        <v>41.044376284896614</v>
      </c>
      <c r="H26" s="4">
        <v>69.805916790199745</v>
      </c>
      <c r="I26" s="4">
        <v>5.4786740356614718</v>
      </c>
      <c r="J26" s="4">
        <v>1.5648512687499998</v>
      </c>
      <c r="K26" s="13">
        <v>90.326945836258389</v>
      </c>
      <c r="L26" s="4">
        <v>90.877059293927346</v>
      </c>
      <c r="M26" s="4">
        <v>95.521326182527645</v>
      </c>
      <c r="N26" s="4">
        <v>99.839833015989328</v>
      </c>
      <c r="O26" s="4">
        <v>91.78</v>
      </c>
      <c r="P26" s="4">
        <v>1.9743552732871439</v>
      </c>
      <c r="Q26" s="4">
        <f t="shared" si="0"/>
        <v>0.98740320161895245</v>
      </c>
      <c r="R26" s="4">
        <v>4</v>
      </c>
      <c r="S26" s="46"/>
      <c r="T26" s="47"/>
      <c r="U26" s="7"/>
    </row>
    <row r="27" spans="1:21" x14ac:dyDescent="0.3">
      <c r="A27" s="2" t="s">
        <v>39</v>
      </c>
      <c r="B27" s="2" t="s">
        <v>37</v>
      </c>
      <c r="C27" s="2">
        <v>4.45</v>
      </c>
      <c r="D27" s="4">
        <v>5</v>
      </c>
      <c r="E27" s="4">
        <v>10.935366348314608</v>
      </c>
      <c r="F27" s="4">
        <v>389.29904200000004</v>
      </c>
      <c r="G27" s="4">
        <v>54.232678553355861</v>
      </c>
      <c r="H27" s="4">
        <v>71.053037297746201</v>
      </c>
      <c r="I27" s="4">
        <v>5.8691861975699844</v>
      </c>
      <c r="J27" s="4">
        <v>1.6763916611966294</v>
      </c>
      <c r="K27" s="13">
        <v>86.069146670708776</v>
      </c>
      <c r="L27" s="4">
        <v>88.5656506100147</v>
      </c>
      <c r="M27" s="4">
        <v>93.585989804265552</v>
      </c>
      <c r="N27" s="4">
        <v>99.945199247246705</v>
      </c>
      <c r="O27" s="4">
        <v>87.97</v>
      </c>
      <c r="P27" s="4">
        <v>3.6317415730337075</v>
      </c>
      <c r="Q27" s="4">
        <f t="shared" si="0"/>
        <v>1.5233898470043781</v>
      </c>
      <c r="R27" s="4">
        <v>3.75</v>
      </c>
      <c r="S27" s="46"/>
      <c r="T27" s="47"/>
      <c r="U27" s="7"/>
    </row>
    <row r="28" spans="1:21" x14ac:dyDescent="0.3">
      <c r="A28" s="2" t="s">
        <v>39</v>
      </c>
      <c r="B28" s="2" t="s">
        <v>37</v>
      </c>
      <c r="C28" s="2">
        <v>3.22</v>
      </c>
      <c r="D28" s="4">
        <v>6</v>
      </c>
      <c r="E28" s="4">
        <v>14.110757298136646</v>
      </c>
      <c r="F28" s="4">
        <v>363.49310800000001</v>
      </c>
      <c r="G28" s="4">
        <v>38.956929654352223</v>
      </c>
      <c r="H28" s="4">
        <v>82.401148819323467</v>
      </c>
      <c r="I28" s="4">
        <v>7.5734693592819404</v>
      </c>
      <c r="J28" s="4">
        <v>2.1631790938043478</v>
      </c>
      <c r="K28" s="13">
        <v>89.282622201917448</v>
      </c>
      <c r="L28" s="4">
        <v>90.022526817695905</v>
      </c>
      <c r="M28" s="4">
        <v>94.516039726892416</v>
      </c>
      <c r="N28" s="4">
        <v>99.932927710687736</v>
      </c>
      <c r="O28" s="4">
        <v>90.95</v>
      </c>
      <c r="P28" s="4">
        <v>3.0803571428571423</v>
      </c>
      <c r="Q28" s="4">
        <f t="shared" si="0"/>
        <v>1.5123031698118099</v>
      </c>
      <c r="R28" s="4">
        <v>4</v>
      </c>
      <c r="S28" s="46"/>
      <c r="T28" s="47"/>
      <c r="U28" s="7"/>
    </row>
    <row r="29" spans="1:21" x14ac:dyDescent="0.3">
      <c r="A29" s="2" t="s">
        <v>39</v>
      </c>
      <c r="B29" s="2" t="s">
        <v>37</v>
      </c>
      <c r="C29" s="2">
        <v>4.7839999999999998</v>
      </c>
      <c r="D29" s="4">
        <v>5</v>
      </c>
      <c r="E29" s="4">
        <v>10.724963785535119</v>
      </c>
      <c r="F29" s="4">
        <v>410.46581400000002</v>
      </c>
      <c r="G29" s="4">
        <v>73.775787229062189</v>
      </c>
      <c r="H29" s="4">
        <v>80.358985247728967</v>
      </c>
      <c r="I29" s="4">
        <v>5.756259773519357</v>
      </c>
      <c r="J29" s="4">
        <v>1.6441369483225339</v>
      </c>
      <c r="K29" s="4">
        <v>82.02632601479884</v>
      </c>
      <c r="L29" s="4">
        <v>95.699208150549239</v>
      </c>
      <c r="M29" s="4">
        <v>88.659942586947651</v>
      </c>
      <c r="N29" s="4">
        <v>99.810620483814361</v>
      </c>
      <c r="O29" s="4">
        <v>84.74</v>
      </c>
      <c r="P29" s="4">
        <v>4.1612667224080271</v>
      </c>
      <c r="Q29" s="4">
        <f t="shared" si="0"/>
        <v>1.9276700258429711</v>
      </c>
      <c r="R29" s="4">
        <v>4.25</v>
      </c>
      <c r="S29" s="46"/>
      <c r="T29" s="47"/>
      <c r="U29" s="7"/>
    </row>
    <row r="30" spans="1:21" x14ac:dyDescent="0.3">
      <c r="A30" s="1" t="s">
        <v>39</v>
      </c>
      <c r="B30" s="1" t="s">
        <v>38</v>
      </c>
      <c r="C30" s="1">
        <v>3.64</v>
      </c>
      <c r="D30" s="3">
        <v>5</v>
      </c>
      <c r="E30" s="3">
        <v>8.4045200892857146</v>
      </c>
      <c r="F30" s="3">
        <v>244.73962500000002</v>
      </c>
      <c r="G30" s="3">
        <v>37.248303622383411</v>
      </c>
      <c r="H30" s="3">
        <v>57.541860438426212</v>
      </c>
      <c r="I30" s="3">
        <v>4.4804131807812846</v>
      </c>
      <c r="J30" s="3">
        <v>0.56226239397321431</v>
      </c>
      <c r="K30" s="3">
        <v>84.780436097185557</v>
      </c>
      <c r="L30" s="3">
        <v>90.823796061742215</v>
      </c>
      <c r="M30" s="3">
        <v>90.261322392721439</v>
      </c>
      <c r="N30" s="3">
        <v>99.819648943287817</v>
      </c>
      <c r="O30" s="3">
        <v>84.79</v>
      </c>
      <c r="P30" s="3">
        <v>3.6658653846153841</v>
      </c>
      <c r="Q30" s="3">
        <f t="shared" si="0"/>
        <v>1.2791313057137159</v>
      </c>
      <c r="R30" s="3">
        <v>3.6</v>
      </c>
      <c r="S30" s="46"/>
      <c r="T30" s="47"/>
      <c r="U30" s="7"/>
    </row>
    <row r="31" spans="1:21" x14ac:dyDescent="0.3">
      <c r="A31" s="1" t="s">
        <v>39</v>
      </c>
      <c r="B31" s="1" t="s">
        <v>38</v>
      </c>
      <c r="C31" s="1">
        <v>2.87</v>
      </c>
      <c r="D31" s="3">
        <v>5</v>
      </c>
      <c r="E31" s="3">
        <v>11.01174869337979</v>
      </c>
      <c r="F31" s="3">
        <v>252.82974999999999</v>
      </c>
      <c r="G31" s="3">
        <v>49.436878442666774</v>
      </c>
      <c r="H31" s="3">
        <v>69.705145899995856</v>
      </c>
      <c r="I31" s="3">
        <v>5.8703154332590781</v>
      </c>
      <c r="J31" s="3">
        <v>0.73668598758710802</v>
      </c>
      <c r="K31" s="3">
        <v>80.446573853485688</v>
      </c>
      <c r="L31" s="3">
        <v>90.816485981857483</v>
      </c>
      <c r="M31" s="3">
        <v>77.636842934249813</v>
      </c>
      <c r="N31" s="3">
        <v>99.846390302706638</v>
      </c>
      <c r="O31" s="3">
        <v>81.06</v>
      </c>
      <c r="P31" s="3">
        <v>6.3057491289198602</v>
      </c>
      <c r="Q31" s="3">
        <f t="shared" si="0"/>
        <v>2.1531741481997724</v>
      </c>
      <c r="R31" s="3">
        <v>3.3333333333333335</v>
      </c>
      <c r="S31" s="46"/>
      <c r="T31" s="47"/>
      <c r="U31" s="7"/>
    </row>
    <row r="32" spans="1:21" x14ac:dyDescent="0.3">
      <c r="A32" s="1" t="s">
        <v>39</v>
      </c>
      <c r="B32" s="1" t="s">
        <v>38</v>
      </c>
      <c r="C32" s="1">
        <v>2.42</v>
      </c>
      <c r="D32" s="3">
        <v>5</v>
      </c>
      <c r="E32" s="3">
        <v>10.198673811983472</v>
      </c>
      <c r="F32" s="3">
        <v>197.446325</v>
      </c>
      <c r="G32" s="3">
        <v>34.939481674513964</v>
      </c>
      <c r="H32" s="3">
        <v>61.025352359745206</v>
      </c>
      <c r="I32" s="3">
        <v>5.436868743041237</v>
      </c>
      <c r="J32" s="3">
        <v>0.68229127802169431</v>
      </c>
      <c r="K32" s="3">
        <v>82.304314008116407</v>
      </c>
      <c r="L32" s="3">
        <v>91.694574849820427</v>
      </c>
      <c r="M32" s="3">
        <v>83.348125523615181</v>
      </c>
      <c r="N32" s="3">
        <v>99.889688831138287</v>
      </c>
      <c r="O32" s="3">
        <v>85.73</v>
      </c>
      <c r="P32" s="3">
        <v>4.3749999999999991</v>
      </c>
      <c r="Q32" s="3">
        <f t="shared" si="0"/>
        <v>1.8047252931050601</v>
      </c>
      <c r="R32" s="3">
        <v>3.6666666666666665</v>
      </c>
      <c r="S32" s="46"/>
      <c r="T32" s="7"/>
      <c r="U32" s="7"/>
    </row>
    <row r="33" spans="1:21" x14ac:dyDescent="0.3">
      <c r="A33" s="1" t="s">
        <v>39</v>
      </c>
      <c r="B33" s="1" t="s">
        <v>38</v>
      </c>
      <c r="C33" s="1">
        <v>3.8</v>
      </c>
      <c r="D33" s="3">
        <v>5</v>
      </c>
      <c r="E33" s="3">
        <v>10.126050164473684</v>
      </c>
      <c r="F33" s="3">
        <v>307.83192499999996</v>
      </c>
      <c r="G33" s="3">
        <v>37.295204585157421</v>
      </c>
      <c r="H33" s="3">
        <v>70.319566466744234</v>
      </c>
      <c r="I33" s="3">
        <v>5.398153391768048</v>
      </c>
      <c r="J33" s="3">
        <v>0.67743275600328934</v>
      </c>
      <c r="K33" s="3">
        <v>87.884555968274753</v>
      </c>
      <c r="L33" s="3">
        <v>90.526775267798783</v>
      </c>
      <c r="M33" s="3">
        <v>93.727936518502716</v>
      </c>
      <c r="N33" s="3">
        <v>99.838828401120139</v>
      </c>
      <c r="O33" s="3">
        <v>87.17</v>
      </c>
      <c r="P33" s="3">
        <v>3.0697368421052635</v>
      </c>
      <c r="Q33" s="3">
        <f t="shared" si="0"/>
        <v>1.2268159403012311</v>
      </c>
      <c r="R33" s="3">
        <v>4</v>
      </c>
      <c r="T33" s="7"/>
      <c r="U33" s="7"/>
    </row>
    <row r="34" spans="1:21" x14ac:dyDescent="0.3">
      <c r="A34" s="1" t="s">
        <v>39</v>
      </c>
      <c r="B34" s="1" t="s">
        <v>38</v>
      </c>
      <c r="C34" s="1">
        <v>3.56</v>
      </c>
      <c r="D34" s="3">
        <v>5</v>
      </c>
      <c r="E34" s="3">
        <v>10.070696945224721</v>
      </c>
      <c r="F34" s="3">
        <v>286.81344900000005</v>
      </c>
      <c r="G34" s="3">
        <v>49.011069122015741</v>
      </c>
      <c r="H34" s="3">
        <v>69.058090914172922</v>
      </c>
      <c r="I34" s="3">
        <v>5.3686448308404717</v>
      </c>
      <c r="J34" s="3">
        <v>0.67372962563553385</v>
      </c>
      <c r="K34" s="3">
        <v>82.911865084117537</v>
      </c>
      <c r="L34" s="3">
        <v>91.447971887567292</v>
      </c>
      <c r="M34" s="3">
        <v>86.702170848453136</v>
      </c>
      <c r="N34" s="3">
        <v>99.899740553966495</v>
      </c>
      <c r="O34" s="3">
        <v>81.95</v>
      </c>
      <c r="P34" s="3">
        <v>4.7612359550561791</v>
      </c>
      <c r="Q34" s="3">
        <f t="shared" si="0"/>
        <v>1.7208942809696537</v>
      </c>
      <c r="R34" s="3">
        <v>3.5</v>
      </c>
    </row>
    <row r="35" spans="1:21" x14ac:dyDescent="0.3">
      <c r="A35" s="1" t="s">
        <v>39</v>
      </c>
      <c r="B35" s="1" t="s">
        <v>38</v>
      </c>
      <c r="C35" s="1">
        <v>3.71</v>
      </c>
      <c r="D35" s="3">
        <v>5</v>
      </c>
      <c r="E35" s="3">
        <v>7.6076648247978449</v>
      </c>
      <c r="F35" s="3">
        <v>225.79549200000002</v>
      </c>
      <c r="G35" s="3">
        <v>45.09181748122424</v>
      </c>
      <c r="H35" s="3">
        <v>52.883635408267175</v>
      </c>
      <c r="I35" s="3">
        <v>4.0556130979380249</v>
      </c>
      <c r="J35" s="3">
        <v>0.50895277677897588</v>
      </c>
      <c r="K35" s="3">
        <v>80.029797281681681</v>
      </c>
      <c r="L35" s="3">
        <v>85.101003893643806</v>
      </c>
      <c r="M35" s="3">
        <v>74.14368841591957</v>
      </c>
      <c r="N35" s="3">
        <v>99.950773175954509</v>
      </c>
      <c r="O35" s="3">
        <v>81.7</v>
      </c>
      <c r="P35" s="3">
        <v>3.3743261455525611</v>
      </c>
      <c r="Q35" s="3">
        <f t="shared" si="0"/>
        <v>1.5192660876423261</v>
      </c>
      <c r="R35" s="3">
        <v>3.6666666666666665</v>
      </c>
    </row>
    <row r="36" spans="1:21" x14ac:dyDescent="0.3">
      <c r="A36" s="1" t="s">
        <v>39</v>
      </c>
      <c r="B36" s="1" t="s">
        <v>38</v>
      </c>
      <c r="C36" s="1">
        <v>3.5</v>
      </c>
      <c r="D36" s="3">
        <v>5</v>
      </c>
      <c r="E36" s="3">
        <v>10.17549</v>
      </c>
      <c r="F36" s="3">
        <v>284.91372000000001</v>
      </c>
      <c r="G36" s="3">
        <v>55.802696089594036</v>
      </c>
      <c r="H36" s="3">
        <v>69.38639567335504</v>
      </c>
      <c r="I36" s="3">
        <v>5.4245095534994201</v>
      </c>
      <c r="J36" s="3">
        <v>0.68074028100000006</v>
      </c>
      <c r="K36" s="3">
        <v>80.414177285111421</v>
      </c>
      <c r="L36" s="3">
        <v>92.305613587687645</v>
      </c>
      <c r="M36" s="3">
        <v>84.372562798959891</v>
      </c>
      <c r="N36" s="3">
        <v>99.734655274761977</v>
      </c>
      <c r="O36" s="3">
        <v>81.22</v>
      </c>
      <c r="P36" s="3">
        <v>5.3500000000000005</v>
      </c>
      <c r="Q36" s="3">
        <f t="shared" si="0"/>
        <v>1.9929534317712156</v>
      </c>
      <c r="R36" s="3">
        <v>3</v>
      </c>
    </row>
    <row r="37" spans="1:21" x14ac:dyDescent="0.3">
      <c r="A37" s="1" t="s">
        <v>39</v>
      </c>
      <c r="B37" s="1" t="s">
        <v>38</v>
      </c>
      <c r="C37" s="1">
        <v>3.63</v>
      </c>
      <c r="D37" s="3">
        <v>5</v>
      </c>
      <c r="E37" s="3">
        <v>9.2162439049586773</v>
      </c>
      <c r="F37" s="3">
        <v>267.639723</v>
      </c>
      <c r="G37" s="3">
        <v>47.429999928152199</v>
      </c>
      <c r="H37" s="3">
        <v>63.606234764584229</v>
      </c>
      <c r="I37" s="3">
        <v>4.9131396237261447</v>
      </c>
      <c r="J37" s="3">
        <v>0.61656671724173551</v>
      </c>
      <c r="K37" s="3">
        <v>82.278415402428067</v>
      </c>
      <c r="L37" s="3">
        <v>90.530998156796613</v>
      </c>
      <c r="M37" s="3">
        <v>82.12871403103982</v>
      </c>
      <c r="N37" s="3">
        <v>99.952221793774342</v>
      </c>
      <c r="O37" s="3">
        <v>81.72</v>
      </c>
      <c r="P37" s="3">
        <v>4.2568870523415985</v>
      </c>
      <c r="Q37" s="3">
        <f t="shared" si="0"/>
        <v>1.6332644603358195</v>
      </c>
      <c r="R37" s="3">
        <v>3.6</v>
      </c>
    </row>
    <row r="38" spans="1:21" x14ac:dyDescent="0.3">
      <c r="A38" s="1" t="s">
        <v>39</v>
      </c>
      <c r="B38" s="1" t="s">
        <v>38</v>
      </c>
      <c r="C38" s="1">
        <v>3.74</v>
      </c>
      <c r="D38" s="3">
        <v>6</v>
      </c>
      <c r="E38" s="3">
        <v>9.3959368315508023</v>
      </c>
      <c r="F38" s="3">
        <v>281.12643000000003</v>
      </c>
      <c r="G38" s="3">
        <v>23.046414259958166</v>
      </c>
      <c r="H38" s="3">
        <v>65.488381756907927</v>
      </c>
      <c r="I38" s="3">
        <v>5.0089331429566917</v>
      </c>
      <c r="J38" s="3">
        <v>0.62858817403074874</v>
      </c>
      <c r="K38" s="3">
        <v>91.802117552605011</v>
      </c>
      <c r="L38" s="3">
        <v>90.340396305274396</v>
      </c>
      <c r="M38" s="3">
        <v>91.253703251087984</v>
      </c>
      <c r="N38" s="3">
        <v>99.848386477703755</v>
      </c>
      <c r="O38" s="3">
        <v>93.66</v>
      </c>
      <c r="P38" s="3">
        <v>2.0334224598930479</v>
      </c>
      <c r="Q38" s="3">
        <f t="shared" si="0"/>
        <v>0.77026785628202421</v>
      </c>
      <c r="R38" s="3">
        <v>3.67</v>
      </c>
    </row>
    <row r="39" spans="1:21" x14ac:dyDescent="0.3">
      <c r="P39" s="28"/>
    </row>
    <row r="40" spans="1:21" x14ac:dyDescent="0.3">
      <c r="P40" s="28"/>
    </row>
    <row r="41" spans="1:21" x14ac:dyDescent="0.3">
      <c r="P41" s="28"/>
    </row>
    <row r="42" spans="1:21" x14ac:dyDescent="0.3">
      <c r="P42" s="28"/>
    </row>
    <row r="43" spans="1:21" x14ac:dyDescent="0.3">
      <c r="P43" s="28"/>
    </row>
    <row r="44" spans="1:21" x14ac:dyDescent="0.3">
      <c r="P44" s="28"/>
    </row>
    <row r="45" spans="1:21" x14ac:dyDescent="0.3">
      <c r="P45" s="28"/>
    </row>
    <row r="46" spans="1:21" x14ac:dyDescent="0.3">
      <c r="P46" s="28"/>
    </row>
    <row r="47" spans="1:21" x14ac:dyDescent="0.3">
      <c r="P47" s="28"/>
    </row>
    <row r="48" spans="1:21" x14ac:dyDescent="0.3">
      <c r="P48" s="28"/>
    </row>
    <row r="49" spans="16:16" x14ac:dyDescent="0.3">
      <c r="P49" s="28"/>
    </row>
    <row r="50" spans="16:16" x14ac:dyDescent="0.3">
      <c r="P50" s="28"/>
    </row>
    <row r="51" spans="16:16" x14ac:dyDescent="0.3">
      <c r="P51" s="28"/>
    </row>
    <row r="52" spans="16:16" x14ac:dyDescent="0.3">
      <c r="P52" s="28"/>
    </row>
    <row r="53" spans="16:16" x14ac:dyDescent="0.3">
      <c r="P53" s="28"/>
    </row>
    <row r="54" spans="16:16" x14ac:dyDescent="0.3">
      <c r="P54" s="28"/>
    </row>
    <row r="55" spans="16:16" x14ac:dyDescent="0.3">
      <c r="P55" s="28"/>
    </row>
    <row r="56" spans="16:16" x14ac:dyDescent="0.3">
      <c r="P56" s="28"/>
    </row>
    <row r="57" spans="16:16" x14ac:dyDescent="0.3">
      <c r="P57" s="28"/>
    </row>
    <row r="58" spans="16:16" x14ac:dyDescent="0.3">
      <c r="P58" s="28"/>
    </row>
    <row r="59" spans="16:16" x14ac:dyDescent="0.3">
      <c r="P59" s="28"/>
    </row>
    <row r="60" spans="16:16" x14ac:dyDescent="0.3">
      <c r="P60" s="28"/>
    </row>
    <row r="61" spans="16:16" x14ac:dyDescent="0.3">
      <c r="P61" s="28"/>
    </row>
    <row r="62" spans="16:16" x14ac:dyDescent="0.3">
      <c r="P62" s="28"/>
    </row>
    <row r="63" spans="16:16" x14ac:dyDescent="0.3">
      <c r="P63" s="28"/>
    </row>
    <row r="64" spans="16:16" x14ac:dyDescent="0.3">
      <c r="P64" s="28"/>
    </row>
    <row r="65" spans="16:16" x14ac:dyDescent="0.3">
      <c r="P65" s="28"/>
    </row>
    <row r="66" spans="16:16" x14ac:dyDescent="0.3">
      <c r="P66" s="28"/>
    </row>
    <row r="67" spans="16:16" x14ac:dyDescent="0.3">
      <c r="P67" s="28"/>
    </row>
    <row r="68" spans="16:16" x14ac:dyDescent="0.3">
      <c r="P68" s="28"/>
    </row>
    <row r="69" spans="16:16" x14ac:dyDescent="0.3">
      <c r="P69" s="28"/>
    </row>
    <row r="70" spans="16:16" x14ac:dyDescent="0.3">
      <c r="P70" s="28"/>
    </row>
    <row r="71" spans="16:16" x14ac:dyDescent="0.3">
      <c r="P71" s="28"/>
    </row>
    <row r="72" spans="16:16" x14ac:dyDescent="0.3">
      <c r="P72" s="28"/>
    </row>
    <row r="73" spans="16:16" x14ac:dyDescent="0.3">
      <c r="P73" s="28"/>
    </row>
    <row r="74" spans="16:16" x14ac:dyDescent="0.3">
      <c r="P74" s="28"/>
    </row>
    <row r="75" spans="16:16" x14ac:dyDescent="0.3">
      <c r="P75" s="28"/>
    </row>
    <row r="76" spans="16:16" x14ac:dyDescent="0.3">
      <c r="P76" s="28"/>
    </row>
    <row r="77" spans="16:16" x14ac:dyDescent="0.3">
      <c r="P77" s="28"/>
    </row>
    <row r="78" spans="16:16" x14ac:dyDescent="0.3">
      <c r="P78" s="28"/>
    </row>
    <row r="79" spans="16:16" x14ac:dyDescent="0.3">
      <c r="P79" s="28"/>
    </row>
    <row r="80" spans="16:16" x14ac:dyDescent="0.3">
      <c r="P80" s="28"/>
    </row>
    <row r="81" spans="16:16" x14ac:dyDescent="0.3">
      <c r="P81" s="28"/>
    </row>
    <row r="82" spans="16:16" x14ac:dyDescent="0.3">
      <c r="P82" s="28"/>
    </row>
    <row r="83" spans="16:16" x14ac:dyDescent="0.3">
      <c r="P83" s="28"/>
    </row>
    <row r="84" spans="16:16" x14ac:dyDescent="0.3">
      <c r="P84" s="28"/>
    </row>
    <row r="85" spans="16:16" x14ac:dyDescent="0.3">
      <c r="P85" s="28"/>
    </row>
    <row r="86" spans="16:16" x14ac:dyDescent="0.3">
      <c r="P86" s="28"/>
    </row>
    <row r="87" spans="16:16" x14ac:dyDescent="0.3">
      <c r="P87" s="28"/>
    </row>
    <row r="88" spans="16:16" x14ac:dyDescent="0.3">
      <c r="P88" s="28"/>
    </row>
    <row r="89" spans="16:16" x14ac:dyDescent="0.3">
      <c r="P89" s="28"/>
    </row>
    <row r="90" spans="16:16" x14ac:dyDescent="0.3">
      <c r="P90" s="28"/>
    </row>
    <row r="91" spans="16:16" x14ac:dyDescent="0.3">
      <c r="P91" s="28"/>
    </row>
    <row r="92" spans="16:16" x14ac:dyDescent="0.3">
      <c r="P92" s="28"/>
    </row>
    <row r="93" spans="16:16" x14ac:dyDescent="0.3">
      <c r="P93" s="28"/>
    </row>
    <row r="94" spans="16:16" x14ac:dyDescent="0.3">
      <c r="P94" s="28"/>
    </row>
    <row r="95" spans="16:16" x14ac:dyDescent="0.3">
      <c r="P95" s="28"/>
    </row>
    <row r="96" spans="16:16" x14ac:dyDescent="0.3">
      <c r="P96" s="28"/>
    </row>
    <row r="97" spans="16:16" x14ac:dyDescent="0.3">
      <c r="P97" s="28"/>
    </row>
    <row r="98" spans="16:16" x14ac:dyDescent="0.3">
      <c r="P98" s="28"/>
    </row>
    <row r="99" spans="16:16" x14ac:dyDescent="0.3">
      <c r="P99" s="28"/>
    </row>
    <row r="100" spans="16:16" x14ac:dyDescent="0.3">
      <c r="P100" s="28"/>
    </row>
    <row r="101" spans="16:16" x14ac:dyDescent="0.3">
      <c r="P101" s="28"/>
    </row>
    <row r="102" spans="16:16" x14ac:dyDescent="0.3">
      <c r="P102" s="28"/>
    </row>
    <row r="103" spans="16:16" x14ac:dyDescent="0.3">
      <c r="P103" s="28"/>
    </row>
    <row r="104" spans="16:16" x14ac:dyDescent="0.3">
      <c r="P104" s="28"/>
    </row>
    <row r="105" spans="16:16" x14ac:dyDescent="0.3">
      <c r="P105" s="28"/>
    </row>
    <row r="106" spans="16:16" x14ac:dyDescent="0.3">
      <c r="P106" s="28"/>
    </row>
    <row r="107" spans="16:16" x14ac:dyDescent="0.3">
      <c r="P107" s="28"/>
    </row>
    <row r="108" spans="16:16" x14ac:dyDescent="0.3">
      <c r="P108" s="28"/>
    </row>
    <row r="109" spans="16:16" x14ac:dyDescent="0.3">
      <c r="P109" s="28"/>
    </row>
    <row r="110" spans="16:16" x14ac:dyDescent="0.3">
      <c r="P110" s="28"/>
    </row>
    <row r="111" spans="16:16" x14ac:dyDescent="0.3">
      <c r="P111" s="28"/>
    </row>
    <row r="112" spans="16:16" x14ac:dyDescent="0.3">
      <c r="P112" s="28"/>
    </row>
    <row r="113" spans="16:16" x14ac:dyDescent="0.3">
      <c r="P113" s="28"/>
    </row>
    <row r="114" spans="16:16" x14ac:dyDescent="0.3">
      <c r="P114" s="28"/>
    </row>
    <row r="115" spans="16:16" x14ac:dyDescent="0.3">
      <c r="P115" s="28"/>
    </row>
    <row r="116" spans="16:16" x14ac:dyDescent="0.3">
      <c r="P116" s="28"/>
    </row>
    <row r="117" spans="16:16" x14ac:dyDescent="0.3">
      <c r="P117" s="28"/>
    </row>
    <row r="118" spans="16:16" x14ac:dyDescent="0.3">
      <c r="P118" s="28"/>
    </row>
    <row r="119" spans="16:16" x14ac:dyDescent="0.3">
      <c r="P119" s="28"/>
    </row>
    <row r="120" spans="16:16" x14ac:dyDescent="0.3">
      <c r="P120" s="28"/>
    </row>
    <row r="121" spans="16:16" x14ac:dyDescent="0.3">
      <c r="P121" s="28"/>
    </row>
    <row r="122" spans="16:16" x14ac:dyDescent="0.3">
      <c r="P122" s="28"/>
    </row>
    <row r="123" spans="16:16" x14ac:dyDescent="0.3">
      <c r="P123" s="28"/>
    </row>
    <row r="124" spans="16:16" x14ac:dyDescent="0.3">
      <c r="P124" s="28"/>
    </row>
    <row r="125" spans="16:16" x14ac:dyDescent="0.3">
      <c r="P125" s="28"/>
    </row>
    <row r="126" spans="16:16" x14ac:dyDescent="0.3">
      <c r="P126" s="28"/>
    </row>
    <row r="127" spans="16:16" x14ac:dyDescent="0.3">
      <c r="P127" s="28"/>
    </row>
    <row r="128" spans="16:16" x14ac:dyDescent="0.3">
      <c r="P128" s="28"/>
    </row>
    <row r="129" spans="16:16" x14ac:dyDescent="0.3">
      <c r="P129" s="28"/>
    </row>
    <row r="130" spans="16:16" x14ac:dyDescent="0.3">
      <c r="P130" s="28"/>
    </row>
    <row r="131" spans="16:16" x14ac:dyDescent="0.3">
      <c r="P131" s="28"/>
    </row>
    <row r="132" spans="16:16" x14ac:dyDescent="0.3">
      <c r="P132" s="28"/>
    </row>
    <row r="133" spans="16:16" x14ac:dyDescent="0.3">
      <c r="P133" s="28"/>
    </row>
    <row r="134" spans="16:16" x14ac:dyDescent="0.3">
      <c r="P134" s="28"/>
    </row>
    <row r="135" spans="16:16" x14ac:dyDescent="0.3">
      <c r="P135" s="28"/>
    </row>
    <row r="136" spans="16:16" x14ac:dyDescent="0.3">
      <c r="P136" s="28"/>
    </row>
    <row r="137" spans="16:16" x14ac:dyDescent="0.3">
      <c r="P137" s="28"/>
    </row>
    <row r="138" spans="16:16" x14ac:dyDescent="0.3">
      <c r="P138" s="28"/>
    </row>
  </sheetData>
  <mergeCells count="2">
    <mergeCell ref="K1:O1"/>
    <mergeCell ref="P1:R1"/>
  </mergeCells>
  <pageMargins left="0.511811024" right="0.511811024" top="0.78740157499999996" bottom="0.78740157499999996" header="0.31496062000000002" footer="0.31496062000000002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urine characteristcs, water bal</vt:lpstr>
      <vt:lpstr>Intake, concentration, renal ex</vt:lpstr>
      <vt:lpstr>Digestibility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Eduarda Tozato</dc:creator>
  <cp:lastModifiedBy>Maria Eduarda Gonçalves Tozato</cp:lastModifiedBy>
  <cp:lastPrinted>2022-07-26T20:08:49Z</cp:lastPrinted>
  <dcterms:created xsi:type="dcterms:W3CDTF">2022-07-26T13:12:51Z</dcterms:created>
  <dcterms:modified xsi:type="dcterms:W3CDTF">2024-11-20T22:08:12Z</dcterms:modified>
</cp:coreProperties>
</file>